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23256" windowHeight="12132" activeTab="1"/>
  </bookViews>
  <sheets>
    <sheet name="shNC-shPerk-D3_diffmiRNA" sheetId="1" r:id="rId1"/>
    <sheet name="Sheet3" sheetId="8" r:id="rId2"/>
  </sheets>
  <definedNames>
    <definedName name="_xlnm._FilterDatabase" localSheetId="1" hidden="1">Sheet3!$C$1:$C$1048447</definedName>
    <definedName name="_xlnm._FilterDatabase" localSheetId="0" hidden="1">'shNC-shPerk-D3_diffmiRNA'!$E$1:$E$569</definedName>
  </definedNames>
  <calcPr calcId="144525"/>
</workbook>
</file>

<file path=xl/calcChain.xml><?xml version="1.0" encoding="utf-8"?>
<calcChain xmlns="http://schemas.openxmlformats.org/spreadsheetml/2006/main">
  <c r="F85" i="1" l="1"/>
  <c r="F392" i="1"/>
  <c r="F393" i="1"/>
  <c r="F240" i="1"/>
  <c r="F241" i="1"/>
  <c r="F327" i="1"/>
  <c r="F495" i="1"/>
  <c r="F136" i="1"/>
  <c r="F455" i="1"/>
  <c r="F365" i="1"/>
  <c r="F319" i="1"/>
  <c r="F320" i="1"/>
  <c r="F324" i="1"/>
  <c r="F370" i="1"/>
  <c r="F42" i="1"/>
  <c r="F239" i="1"/>
  <c r="F53" i="1"/>
  <c r="F271" i="1"/>
  <c r="F210" i="1"/>
  <c r="F294" i="1"/>
  <c r="F124" i="1"/>
  <c r="F127" i="1"/>
  <c r="F405" i="1"/>
  <c r="F475" i="1"/>
  <c r="F357" i="1"/>
  <c r="F343" i="1"/>
  <c r="F326" i="1"/>
  <c r="F295" i="1"/>
  <c r="F353" i="1"/>
  <c r="F531" i="1"/>
  <c r="F224" i="1"/>
  <c r="F21" i="1"/>
  <c r="F22" i="1"/>
  <c r="F141" i="1"/>
  <c r="F177" i="1"/>
  <c r="F433" i="1"/>
  <c r="F20" i="1"/>
  <c r="F367" i="1"/>
  <c r="F228" i="1"/>
  <c r="F149" i="1"/>
  <c r="F8" i="1"/>
  <c r="F352" i="1"/>
  <c r="F220" i="1"/>
  <c r="F413" i="1"/>
  <c r="F309" i="1"/>
  <c r="F134" i="1"/>
  <c r="F237" i="1"/>
  <c r="F349" i="1"/>
  <c r="F234" i="1"/>
  <c r="F312" i="1"/>
  <c r="F417" i="1"/>
  <c r="F258" i="1"/>
  <c r="F507" i="1"/>
  <c r="F175" i="1"/>
  <c r="F371" i="1"/>
  <c r="F206" i="1"/>
  <c r="F333" i="1"/>
  <c r="F334" i="1"/>
  <c r="F266" i="1"/>
  <c r="F246" i="1"/>
  <c r="F544" i="1"/>
  <c r="F48" i="1"/>
  <c r="F162" i="1"/>
  <c r="F68" i="1"/>
  <c r="F218" i="1"/>
  <c r="F498" i="1"/>
  <c r="F145" i="1"/>
  <c r="F512" i="1"/>
  <c r="F267" i="1"/>
  <c r="F56" i="1"/>
  <c r="F172" i="1"/>
  <c r="F98" i="1"/>
  <c r="F281" i="1"/>
  <c r="F501" i="1"/>
  <c r="F406" i="1"/>
  <c r="F33" i="1"/>
  <c r="F296" i="1"/>
  <c r="F409" i="1"/>
  <c r="F410" i="1"/>
  <c r="F425" i="1"/>
  <c r="F288" i="1"/>
  <c r="F9" i="1"/>
  <c r="F387" i="1"/>
  <c r="F253" i="1"/>
  <c r="F545" i="1"/>
  <c r="F308" i="1"/>
  <c r="F129" i="1"/>
  <c r="F19" i="1"/>
  <c r="F251" i="1"/>
  <c r="F59" i="1"/>
  <c r="F380" i="1"/>
  <c r="F265" i="1"/>
  <c r="F400" i="1"/>
  <c r="F336" i="1"/>
  <c r="F108" i="1"/>
  <c r="F303" i="1"/>
  <c r="F442" i="1"/>
  <c r="F297" i="1"/>
  <c r="F192" i="1"/>
  <c r="F123" i="1"/>
  <c r="F541" i="1"/>
  <c r="F424" i="1"/>
  <c r="F130" i="1"/>
  <c r="F170" i="1"/>
  <c r="F376" i="1"/>
  <c r="F375" i="1"/>
  <c r="F491" i="1"/>
  <c r="F490" i="1"/>
  <c r="F74" i="1"/>
  <c r="F60" i="1"/>
  <c r="F203" i="1"/>
  <c r="F201" i="1"/>
  <c r="F119" i="1"/>
  <c r="F120" i="1"/>
  <c r="F103" i="1"/>
  <c r="F126" i="1"/>
  <c r="F463" i="1"/>
  <c r="F150" i="1"/>
  <c r="F537" i="1"/>
  <c r="F434" i="1"/>
  <c r="F117" i="1"/>
  <c r="F188" i="1"/>
  <c r="F411" i="1"/>
  <c r="F332" i="1"/>
  <c r="F402" i="1"/>
  <c r="F403" i="1"/>
  <c r="F479" i="1"/>
  <c r="F384" i="1"/>
  <c r="F157" i="1"/>
  <c r="F211" i="1"/>
  <c r="F496" i="1"/>
  <c r="F314" i="1"/>
  <c r="F344" i="1"/>
  <c r="F99" i="1"/>
  <c r="F471" i="1"/>
  <c r="F472" i="1"/>
  <c r="F473" i="1"/>
  <c r="F250" i="1"/>
  <c r="F464" i="1"/>
  <c r="F465" i="1"/>
  <c r="F269" i="1"/>
  <c r="F41" i="1"/>
  <c r="F317" i="1"/>
  <c r="F11" i="1"/>
  <c r="F322" i="1"/>
  <c r="F248" i="1"/>
  <c r="F243" i="1"/>
  <c r="F500" i="1"/>
  <c r="F233" i="1"/>
  <c r="F423" i="1"/>
  <c r="F378" i="1"/>
  <c r="F39" i="1"/>
  <c r="F43" i="1"/>
  <c r="F428" i="1"/>
  <c r="F364" i="1"/>
  <c r="F502" i="1"/>
  <c r="F503" i="1"/>
  <c r="F225" i="1"/>
  <c r="F350" i="1"/>
  <c r="F469" i="1"/>
  <c r="F174" i="1"/>
  <c r="F383" i="1"/>
  <c r="F169" i="1"/>
  <c r="F158" i="1"/>
  <c r="F110" i="1"/>
  <c r="F176" i="1"/>
  <c r="F52" i="1"/>
  <c r="F44" i="1"/>
  <c r="F492" i="1"/>
  <c r="F493" i="1"/>
  <c r="F71" i="1"/>
  <c r="F508" i="1"/>
  <c r="F105" i="1"/>
  <c r="F315" i="1"/>
  <c r="F146" i="1"/>
  <c r="F64" i="1"/>
  <c r="F207" i="1"/>
  <c r="F467" i="1"/>
  <c r="F25" i="1"/>
  <c r="F96" i="1"/>
  <c r="F121" i="1"/>
  <c r="F95" i="1"/>
  <c r="F242" i="1"/>
  <c r="F73" i="1"/>
  <c r="F13" i="1"/>
  <c r="F454" i="1"/>
  <c r="F100" i="1"/>
  <c r="F165" i="1"/>
  <c r="F282" i="1"/>
  <c r="F40" i="1"/>
  <c r="F372" i="1"/>
  <c r="F115" i="1"/>
  <c r="F89" i="1"/>
  <c r="F329" i="1"/>
  <c r="F416" i="1"/>
  <c r="F230" i="1"/>
  <c r="F440" i="1"/>
  <c r="F90" i="1"/>
  <c r="F338" i="1"/>
  <c r="F156" i="1"/>
  <c r="F66" i="1"/>
  <c r="F204" i="1"/>
  <c r="F518" i="1"/>
  <c r="F144" i="1"/>
  <c r="F36" i="1"/>
  <c r="F483" i="1"/>
  <c r="F153" i="1"/>
  <c r="F407" i="1"/>
  <c r="F257" i="1"/>
  <c r="F247" i="1"/>
  <c r="F362" i="1"/>
  <c r="F414" i="1"/>
  <c r="F147" i="1"/>
  <c r="F340" i="1"/>
  <c r="F328" i="1"/>
  <c r="F191" i="1"/>
  <c r="F261" i="1"/>
  <c r="F37" i="1"/>
  <c r="F418" i="1"/>
  <c r="F181" i="1"/>
  <c r="F520" i="1"/>
  <c r="F97" i="1"/>
  <c r="F140" i="1"/>
  <c r="F535" i="1"/>
  <c r="F446" i="1"/>
  <c r="F521" i="1"/>
  <c r="F390" i="1"/>
  <c r="F391" i="1"/>
  <c r="F494" i="1"/>
  <c r="F133" i="1"/>
  <c r="F167" i="1"/>
  <c r="F313" i="1"/>
  <c r="F137" i="1"/>
  <c r="F254" i="1"/>
  <c r="F524" i="1"/>
  <c r="F61" i="1"/>
  <c r="F397" i="1"/>
  <c r="F298" i="1"/>
  <c r="F270" i="1"/>
  <c r="F345" i="1"/>
  <c r="F286" i="1"/>
  <c r="F104" i="1"/>
  <c r="F178" i="1"/>
  <c r="F539" i="1"/>
  <c r="F76" i="1"/>
  <c r="F275" i="1"/>
  <c r="F480" i="1"/>
  <c r="F347" i="1"/>
  <c r="F401" i="1"/>
  <c r="F10" i="1"/>
  <c r="F363" i="1"/>
  <c r="F335" i="1"/>
  <c r="F132" i="1"/>
  <c r="F441" i="1"/>
  <c r="F222" i="1"/>
  <c r="F435" i="1"/>
  <c r="F331" i="1"/>
  <c r="F382" i="1"/>
  <c r="F75" i="1"/>
  <c r="F381" i="1"/>
  <c r="F88" i="1"/>
  <c r="F4" i="1"/>
  <c r="F3" i="1"/>
  <c r="F128" i="1"/>
  <c r="F87" i="1"/>
  <c r="F154" i="1"/>
  <c r="F34" i="1"/>
  <c r="F92" i="1"/>
  <c r="F152" i="1"/>
  <c r="F274" i="1"/>
  <c r="F62" i="1"/>
  <c r="F453" i="1"/>
  <c r="F457" i="1"/>
  <c r="F111" i="1"/>
  <c r="F116" i="1"/>
  <c r="F523" i="1"/>
  <c r="F112" i="1"/>
  <c r="F143" i="1"/>
  <c r="F456" i="1"/>
  <c r="F468" i="1"/>
  <c r="F268" i="1"/>
  <c r="F79" i="1"/>
  <c r="F560" i="1"/>
  <c r="F561" i="1"/>
  <c r="F562" i="1"/>
  <c r="F163" i="1"/>
  <c r="F196" i="1"/>
  <c r="F83" i="1"/>
  <c r="F532" i="1"/>
  <c r="F190" i="1"/>
  <c r="F554" i="1"/>
  <c r="F86" i="1"/>
  <c r="F51" i="1"/>
  <c r="F151" i="1"/>
  <c r="F244" i="1"/>
  <c r="F450" i="1"/>
  <c r="F84" i="1"/>
  <c r="F569" i="1"/>
  <c r="F337" i="1"/>
  <c r="F351" i="1"/>
  <c r="F160" i="1"/>
  <c r="F107" i="1"/>
  <c r="F212" i="1"/>
  <c r="F461" i="1"/>
  <c r="F283" i="1"/>
  <c r="F437" i="1"/>
  <c r="F142" i="1"/>
  <c r="F438" i="1"/>
  <c r="F217" i="1"/>
  <c r="F159" i="1"/>
  <c r="F432" i="1"/>
  <c r="F164" i="1"/>
  <c r="F195" i="1"/>
  <c r="F540" i="1"/>
  <c r="F55" i="1"/>
  <c r="F72" i="1"/>
  <c r="F198" i="1"/>
  <c r="F32" i="1"/>
  <c r="F2" i="1"/>
  <c r="F510" i="1"/>
  <c r="F290" i="1"/>
  <c r="F514" i="1"/>
  <c r="F515" i="1"/>
  <c r="F516" i="1"/>
  <c r="F354" i="1"/>
  <c r="F180" i="1"/>
  <c r="F205" i="1"/>
  <c r="F5" i="1"/>
  <c r="F285" i="1"/>
  <c r="F293" i="1"/>
  <c r="F533" i="1"/>
  <c r="F517" i="1"/>
  <c r="F316" i="1"/>
  <c r="F412" i="1"/>
  <c r="F481" i="1"/>
  <c r="F63" i="1"/>
  <c r="F139" i="1"/>
  <c r="F485" i="1"/>
  <c r="F30" i="1"/>
  <c r="F318" i="1"/>
  <c r="F200" i="1"/>
  <c r="F289" i="1"/>
  <c r="F307" i="1"/>
  <c r="F70" i="1"/>
  <c r="F386" i="1"/>
  <c r="F256" i="1"/>
  <c r="F161" i="1"/>
  <c r="F543" i="1"/>
  <c r="F245" i="1"/>
  <c r="F101" i="1"/>
  <c r="F238" i="1"/>
  <c r="F379" i="1"/>
  <c r="F273" i="1"/>
  <c r="F444" i="1"/>
  <c r="F199" i="1"/>
  <c r="F421" i="1"/>
  <c r="F278" i="1"/>
  <c r="F23" i="1"/>
  <c r="F276" i="1"/>
  <c r="F202" i="1"/>
  <c r="F448" i="1"/>
  <c r="F26" i="1"/>
  <c r="F236" i="1"/>
  <c r="F135" i="1"/>
  <c r="F221" i="1"/>
  <c r="F58" i="1"/>
  <c r="F385" i="1"/>
  <c r="F565" i="1"/>
  <c r="F339" i="1"/>
  <c r="F38" i="1"/>
  <c r="F568" i="1"/>
  <c r="F415" i="1"/>
  <c r="F550" i="1"/>
  <c r="F368" i="1"/>
  <c r="F369" i="1"/>
  <c r="F189" i="1"/>
  <c r="F249" i="1"/>
  <c r="F193" i="1"/>
  <c r="F91" i="1"/>
  <c r="F28" i="1"/>
  <c r="F277" i="1"/>
  <c r="F458" i="1"/>
  <c r="F342" i="1"/>
  <c r="F310" i="1"/>
  <c r="F482" i="1"/>
  <c r="F109" i="1"/>
  <c r="F231" i="1"/>
  <c r="F264" i="1"/>
  <c r="F194" i="1"/>
  <c r="F361" i="1"/>
  <c r="F323" i="1"/>
  <c r="F306" i="1"/>
  <c r="F219" i="1"/>
  <c r="F65" i="1"/>
  <c r="F422" i="1"/>
  <c r="F558" i="1"/>
  <c r="F114" i="1"/>
  <c r="F106" i="1"/>
  <c r="F227" i="1"/>
  <c r="F50" i="1"/>
  <c r="F341" i="1"/>
  <c r="F477" i="1"/>
  <c r="F182" i="1"/>
  <c r="F155" i="1"/>
  <c r="F197" i="1"/>
  <c r="F431" i="1"/>
  <c r="F235" i="1"/>
  <c r="F54" i="1"/>
  <c r="F447" i="1"/>
  <c r="F27" i="1"/>
  <c r="F229" i="1"/>
  <c r="F325" i="1"/>
  <c r="F427" i="1"/>
  <c r="F179" i="1"/>
  <c r="F255" i="1"/>
  <c r="F358" i="1"/>
  <c r="F102" i="1"/>
  <c r="F359" i="1"/>
  <c r="F389" i="1"/>
  <c r="F77" i="1"/>
  <c r="F445" i="1"/>
  <c r="F78" i="1"/>
  <c r="F559" i="1"/>
  <c r="F17" i="1"/>
  <c r="F449" i="1"/>
  <c r="F556" i="1"/>
  <c r="F18" i="1"/>
  <c r="F399" i="1"/>
  <c r="F302" i="1"/>
  <c r="F374" i="1"/>
  <c r="F125" i="1"/>
  <c r="F511" i="1"/>
  <c r="F31" i="1"/>
  <c r="F395" i="1"/>
  <c r="F527" i="1"/>
  <c r="F49" i="1"/>
  <c r="F118" i="1"/>
  <c r="F213" i="1"/>
  <c r="F69" i="1"/>
  <c r="F223" i="1"/>
  <c r="F173" i="1"/>
  <c r="F14" i="1"/>
  <c r="F183" i="1"/>
  <c r="F304" i="1"/>
  <c r="F272" i="1"/>
  <c r="F6" i="1"/>
  <c r="F305" i="1"/>
  <c r="F184" i="1"/>
  <c r="F185" i="1"/>
  <c r="F252" i="1"/>
  <c r="F24" i="1"/>
  <c r="F470" i="1"/>
  <c r="F7" i="1"/>
  <c r="F330" i="1"/>
  <c r="F373" i="1"/>
  <c r="F408" i="1"/>
  <c r="F15" i="1"/>
  <c r="F567" i="1"/>
  <c r="F166" i="1"/>
  <c r="F82" i="1"/>
  <c r="F459" i="1"/>
  <c r="F138" i="1"/>
  <c r="F301" i="1"/>
  <c r="F553" i="1"/>
  <c r="F16" i="1"/>
  <c r="F259" i="1"/>
  <c r="F466" i="1"/>
  <c r="F291" i="1"/>
  <c r="F346" i="1"/>
  <c r="F292" i="1"/>
  <c r="F398" i="1"/>
  <c r="F226" i="1"/>
  <c r="F519" i="1"/>
  <c r="F57" i="1"/>
  <c r="F429" i="1"/>
  <c r="F171" i="1"/>
  <c r="F186" i="1"/>
  <c r="F462" i="1"/>
  <c r="F279" i="1"/>
  <c r="F280" i="1"/>
  <c r="F81" i="1"/>
  <c r="F420" i="1"/>
  <c r="F214" i="1"/>
  <c r="F439" i="1"/>
  <c r="F356" i="1"/>
  <c r="F536" i="1"/>
  <c r="F287" i="1"/>
  <c r="F460" i="1"/>
  <c r="F47" i="1"/>
  <c r="F131" i="1"/>
  <c r="F443" i="1"/>
  <c r="F208" i="1"/>
  <c r="F557" i="1"/>
  <c r="F209" i="1"/>
  <c r="F552" i="1"/>
  <c r="F300" i="1"/>
  <c r="F396" i="1"/>
  <c r="F321" i="1"/>
  <c r="F366" i="1"/>
  <c r="F12" i="1"/>
  <c r="F262" i="1"/>
  <c r="F148" i="1"/>
  <c r="F80" i="1"/>
  <c r="F122" i="1"/>
  <c r="F263" i="1"/>
  <c r="F311" i="1"/>
  <c r="F476" i="1"/>
  <c r="F29" i="1"/>
  <c r="F426" i="1"/>
  <c r="F284" i="1"/>
  <c r="F451" i="1"/>
  <c r="F299" i="1"/>
  <c r="F377" i="1"/>
  <c r="F555" i="1"/>
  <c r="F67" i="1"/>
  <c r="F168" i="1"/>
  <c r="F35" i="1"/>
  <c r="F355" i="1"/>
  <c r="F232" i="1"/>
  <c r="F187" i="1"/>
  <c r="F113" i="1"/>
  <c r="F348" i="1"/>
  <c r="F430" i="1"/>
  <c r="F436" i="1"/>
  <c r="F526" i="1"/>
  <c r="F404" i="1"/>
  <c r="F45" i="1"/>
  <c r="F549" i="1"/>
  <c r="F46" i="1"/>
  <c r="F260" i="1"/>
  <c r="F93" i="1"/>
  <c r="F388" i="1"/>
  <c r="F94" i="1"/>
  <c r="F215" i="1"/>
  <c r="F216" i="1"/>
  <c r="F360" i="1"/>
  <c r="F484" i="1"/>
  <c r="F547" i="1"/>
  <c r="F528" i="1"/>
  <c r="F419" i="1"/>
  <c r="F489" i="1"/>
  <c r="F506" i="1"/>
  <c r="F452" i="1"/>
  <c r="F478" i="1"/>
  <c r="F505" i="1"/>
  <c r="F529" i="1"/>
  <c r="F499" i="1"/>
  <c r="F538" i="1"/>
  <c r="F513" i="1"/>
  <c r="F486" i="1"/>
  <c r="F487" i="1"/>
  <c r="F548" i="1"/>
  <c r="F564" i="1"/>
  <c r="F474" i="1"/>
  <c r="F497" i="1"/>
  <c r="F530" i="1"/>
  <c r="F488" i="1"/>
  <c r="F525" i="1"/>
  <c r="F504" i="1"/>
  <c r="F563" i="1"/>
  <c r="F509" i="1"/>
  <c r="F566" i="1"/>
  <c r="F522" i="1"/>
  <c r="F546" i="1"/>
  <c r="F542" i="1"/>
  <c r="F534" i="1"/>
  <c r="F551" i="1"/>
  <c r="F394" i="1"/>
</calcChain>
</file>

<file path=xl/sharedStrings.xml><?xml version="1.0" encoding="utf-8"?>
<sst xmlns="http://schemas.openxmlformats.org/spreadsheetml/2006/main" count="1381" uniqueCount="583">
  <si>
    <t>logFC</t>
  </si>
  <si>
    <t>logCPM</t>
  </si>
  <si>
    <t>PValue</t>
  </si>
  <si>
    <t>status</t>
  </si>
  <si>
    <t>mmu-miR-21a-5p</t>
  </si>
  <si>
    <t>adj.P.Val</t>
  </si>
  <si>
    <t>mmu-miR-206-3p</t>
  </si>
  <si>
    <t>Log2FC=Down&amp;P</t>
  </si>
  <si>
    <t>mmu-let-7c-5p</t>
  </si>
  <si>
    <t>mmu-let-7f-5p</t>
  </si>
  <si>
    <t>mmu-miR-199a-3p</t>
  </si>
  <si>
    <t>NS</t>
  </si>
  <si>
    <t>mmu-miR-199b-3p</t>
  </si>
  <si>
    <t>mmu-miR-143-3p</t>
  </si>
  <si>
    <t>mmu-miR-26a-5p</t>
  </si>
  <si>
    <t>Log2FC=Up&amp;P</t>
  </si>
  <si>
    <t>mmu-miR-378a-3p</t>
  </si>
  <si>
    <t>mmu-miR-24-3p</t>
  </si>
  <si>
    <t>mmu-let-7i-5p</t>
  </si>
  <si>
    <t>mmu-miR-199a-5p</t>
  </si>
  <si>
    <t>mmu-miR-27b-3p</t>
  </si>
  <si>
    <t>mmu-miR-125b-5p</t>
  </si>
  <si>
    <t>mmu-let-7a-5p</t>
  </si>
  <si>
    <t>mmu-miR-1a-3p</t>
  </si>
  <si>
    <t>mmu-miR-30a-5p</t>
  </si>
  <si>
    <t>mmu-miR-128-3p</t>
  </si>
  <si>
    <t>mmu-let-7g-5p</t>
  </si>
  <si>
    <t>mmu-miR-30c-5p</t>
  </si>
  <si>
    <t>mmu-miR-99b-5p</t>
  </si>
  <si>
    <t>mmu-miR-532-5p</t>
  </si>
  <si>
    <t>mmu-miR-7a-5p</t>
  </si>
  <si>
    <t>mmu-miR-27a-3p</t>
  </si>
  <si>
    <t>mmu-miR-30d-5p</t>
  </si>
  <si>
    <t>mmu-let-7b-5p</t>
  </si>
  <si>
    <t>mmu-miR-22-3p</t>
  </si>
  <si>
    <t>mmu-miR-196a-5p</t>
  </si>
  <si>
    <t>mmu-miR-29a-3p</t>
  </si>
  <si>
    <t>mmu-miR-125a-5p</t>
  </si>
  <si>
    <t>mmu-miR-99a-5p</t>
  </si>
  <si>
    <t>mmu-let-7d-5p</t>
  </si>
  <si>
    <t>mmu-miR-486a-5p</t>
  </si>
  <si>
    <t>mmu-miR-486b-5p</t>
  </si>
  <si>
    <t>mmu-miR-221-3p</t>
  </si>
  <si>
    <t>mmu-miR-103-3p</t>
  </si>
  <si>
    <t>mmu-miR-31-5p</t>
  </si>
  <si>
    <t>mmu-miR-351-5p</t>
  </si>
  <si>
    <t>mmu-miR-140-3p</t>
  </si>
  <si>
    <t>mmu-miR-182-5p</t>
  </si>
  <si>
    <t>mmu-miR-183-5p</t>
  </si>
  <si>
    <t>mmu-miR-133a-3p</t>
  </si>
  <si>
    <t>mmu-miR-100-5p</t>
  </si>
  <si>
    <t>mmu-miR-378c</t>
  </si>
  <si>
    <t>mmu-miR-23b-3p</t>
  </si>
  <si>
    <t>mmu-miR-191-5p</t>
  </si>
  <si>
    <t>mmu-miR-92a-3p</t>
  </si>
  <si>
    <t>mmu-miR-30e-5p</t>
  </si>
  <si>
    <t>mmu-let-7e-5p</t>
  </si>
  <si>
    <t>mmu-miR-34c-5p</t>
  </si>
  <si>
    <t>mmu-miR-152-3p</t>
  </si>
  <si>
    <t>mmu-miR-26b-5p</t>
  </si>
  <si>
    <t>mmu-miR-222-3p</t>
  </si>
  <si>
    <t>mmu-miR-615-3p</t>
  </si>
  <si>
    <t>mmu-miR-378d</t>
  </si>
  <si>
    <t>mmu-miR-140-5p</t>
  </si>
  <si>
    <t>mmu-miR-23a-3p</t>
  </si>
  <si>
    <t>mmu-let-7a-1-3p</t>
  </si>
  <si>
    <t>mmu-let-7c-2-3p</t>
  </si>
  <si>
    <t>mmu-miR-25-3p</t>
  </si>
  <si>
    <t>mmu-miR-16-5p</t>
  </si>
  <si>
    <t>mmu-miR-148a-3p</t>
  </si>
  <si>
    <t>mmu-miR-20a-5p</t>
  </si>
  <si>
    <t>mmu-miR-322-3p</t>
  </si>
  <si>
    <t>mmu-miR-501-3p</t>
  </si>
  <si>
    <t>mmu-miR-450a-5p</t>
  </si>
  <si>
    <t>mmu-miR-151-3p</t>
  </si>
  <si>
    <t>mmu-miR-145a-5p</t>
  </si>
  <si>
    <t>mmu-miR-181a-5p</t>
  </si>
  <si>
    <t>mmu-miR-484</t>
  </si>
  <si>
    <t>mmu-miR-17-5p</t>
  </si>
  <si>
    <t>mmu-miR-98-5p</t>
  </si>
  <si>
    <t>mmu-miR-93-5p</t>
  </si>
  <si>
    <t>mmu-miR-423-3p</t>
  </si>
  <si>
    <t>mmu-miR-24-2-5p</t>
  </si>
  <si>
    <t>mmu-miR-181b-5p</t>
  </si>
  <si>
    <t>mmu-miR-362-5p</t>
  </si>
  <si>
    <t>mmu-miR-214-3p</t>
  </si>
  <si>
    <t>mmu-miR-467a-5p</t>
  </si>
  <si>
    <t>mmu-miR-467b-5p</t>
  </si>
  <si>
    <t>mmu-miR-149-5p</t>
  </si>
  <si>
    <t>mmu-miR-148b-3p</t>
  </si>
  <si>
    <t>mmu-miR-133b-3p</t>
  </si>
  <si>
    <t>mmu-miR-196b-5p</t>
  </si>
  <si>
    <t>mmu-miR-872-5p</t>
  </si>
  <si>
    <t>mmu-miR-218-5p</t>
  </si>
  <si>
    <t>mmu-let-7j</t>
  </si>
  <si>
    <t>mmu-miR-186-5p</t>
  </si>
  <si>
    <t>mmu-miR-503-5p</t>
  </si>
  <si>
    <t>mmu-miR-328-3p</t>
  </si>
  <si>
    <t>mmu-miR-322-5p</t>
  </si>
  <si>
    <t>mmu-miR-145a-3p</t>
  </si>
  <si>
    <t>mmu-miR-30a-3p</t>
  </si>
  <si>
    <t>mmu-miR-744-5p</t>
  </si>
  <si>
    <t>mmu-miR-125b-1-3p</t>
  </si>
  <si>
    <t>mmu-miR-542-3p</t>
  </si>
  <si>
    <t>mmu-miR-96-5p</t>
  </si>
  <si>
    <t>mmu-miR-320-3p</t>
  </si>
  <si>
    <t>mmu-let-7d-3p</t>
  </si>
  <si>
    <t>mmu-miR-99b-3p</t>
  </si>
  <si>
    <t>mmu-miR-28a-3p</t>
  </si>
  <si>
    <t>mmu-miR-9-5p</t>
  </si>
  <si>
    <t>mmu-miR-181d-5p</t>
  </si>
  <si>
    <t>mmu-miR-365-3p</t>
  </si>
  <si>
    <t>mmu-miR-19b-3p</t>
  </si>
  <si>
    <t>mmu-miR-27a-5p</t>
  </si>
  <si>
    <t>mmu-miR-101b-3p</t>
  </si>
  <si>
    <t>mmu-miR-101c</t>
  </si>
  <si>
    <t>mmu-miR-101a-3p</t>
  </si>
  <si>
    <t>mmu-miR-378a-5p</t>
  </si>
  <si>
    <t>mmu-miR-298-5p</t>
  </si>
  <si>
    <t>mmu-miR-28c</t>
  </si>
  <si>
    <t>mmu-miR-28a-5p</t>
  </si>
  <si>
    <t>mmu-miR-374b-5p</t>
  </si>
  <si>
    <t>mmu-miR-374c-5p</t>
  </si>
  <si>
    <t>mmu-miR-378b</t>
  </si>
  <si>
    <t>mmu-miR-143-5p</t>
  </si>
  <si>
    <t>mmu-miR-214-5p</t>
  </si>
  <si>
    <t>mmu-miR-345-3p</t>
  </si>
  <si>
    <t>mmu-miR-146b-5p</t>
  </si>
  <si>
    <t>mmu-miR-5099</t>
  </si>
  <si>
    <t>mmu-miR-503-3p</t>
  </si>
  <si>
    <t>mmu-miR-30b-5p</t>
  </si>
  <si>
    <t>mmu-miR-224-5p</t>
  </si>
  <si>
    <t>mmu-miR-139-5p</t>
  </si>
  <si>
    <t>mmu-miR-669a-5p</t>
  </si>
  <si>
    <t>mmu-miR-669p-5p</t>
  </si>
  <si>
    <t>mmu-miR-185-5p</t>
  </si>
  <si>
    <t>mmu-miR-30e-3p</t>
  </si>
  <si>
    <t>mmu-miR-107-3p</t>
  </si>
  <si>
    <t>mmu-miR-106b-3p</t>
  </si>
  <si>
    <t>mmu-miR-674-3p</t>
  </si>
  <si>
    <t>mmu-miR-155-5p</t>
  </si>
  <si>
    <t>mmu-miR-34b-3p</t>
  </si>
  <si>
    <t>mmu-miR-34a-5p</t>
  </si>
  <si>
    <t>mmu-miR-466b-3p</t>
  </si>
  <si>
    <t>mmu-miR-466p-3p</t>
  </si>
  <si>
    <t>mmu-miR-466c-3p</t>
  </si>
  <si>
    <t>mmu-miR-34b-5p</t>
  </si>
  <si>
    <t>mmu-miR-466a-3p</t>
  </si>
  <si>
    <t>mmu-miR-466e-3p</t>
  </si>
  <si>
    <t>mmu-miR-210-3p</t>
  </si>
  <si>
    <t>mmu-miR-532-3p</t>
  </si>
  <si>
    <t>mmu-miR-29b-3p</t>
  </si>
  <si>
    <t>mmu-miR-133a-5p</t>
  </si>
  <si>
    <t>mmu-miR-423-5p</t>
  </si>
  <si>
    <t>mmu-miR-221-5p</t>
  </si>
  <si>
    <t>mmu-miR-32-5p</t>
  </si>
  <si>
    <t>mmu-miR-22-5p</t>
  </si>
  <si>
    <t>mmu-miR-194-5p</t>
  </si>
  <si>
    <t>mmu-miR-1198-5p</t>
  </si>
  <si>
    <t>mmu-miR-425-5p</t>
  </si>
  <si>
    <t>mmu-miR-188-5p</t>
  </si>
  <si>
    <t>mmu-miR-362-3p</t>
  </si>
  <si>
    <t>mmu-miR-361-3p</t>
  </si>
  <si>
    <t>mmu-miR-192-5p</t>
  </si>
  <si>
    <t>mmu-miR-669a-3p</t>
  </si>
  <si>
    <t>mmu-miR-669o-3p</t>
  </si>
  <si>
    <t>mmu-miR-1839-5p</t>
  </si>
  <si>
    <t>mmu-miR-27b-5p</t>
  </si>
  <si>
    <t>mmu-miR-1843b-5p</t>
  </si>
  <si>
    <t>mmu-miR-15b-5p</t>
  </si>
  <si>
    <t>mmu-let-7b-3p</t>
  </si>
  <si>
    <t>mmu-miR-30c-2-3p</t>
  </si>
  <si>
    <t>mmu-miR-652-3p</t>
  </si>
  <si>
    <t>mmu-miR-3963</t>
  </si>
  <si>
    <t>mmu-miR-106b-5p</t>
  </si>
  <si>
    <t>mmu-miR-450b-3p</t>
  </si>
  <si>
    <t>mmu-miR-1983</t>
  </si>
  <si>
    <t>mmu-miR-467d-3p</t>
  </si>
  <si>
    <t>mmu-miR-467a-3p</t>
  </si>
  <si>
    <t>mmu-miR-450b-5p</t>
  </si>
  <si>
    <t>mmu-miR-344d-3p</t>
  </si>
  <si>
    <t>mmu-miR-296-3p</t>
  </si>
  <si>
    <t>mmu-miR-152-5p</t>
  </si>
  <si>
    <t>mmu-miR-19a-3p</t>
  </si>
  <si>
    <t>mmu-miR-486b-3p</t>
  </si>
  <si>
    <t>mmu-miR-361-5p</t>
  </si>
  <si>
    <t>mmu-miR-574-3p</t>
  </si>
  <si>
    <t>mmu-miR-296-5p</t>
  </si>
  <si>
    <t>mmu-miR-199b-5p</t>
  </si>
  <si>
    <t>mmu-miR-872-3p</t>
  </si>
  <si>
    <t>mmu-miR-301a-5p</t>
  </si>
  <si>
    <t>mmu-miR-34c-3p</t>
  </si>
  <si>
    <t>mmu-miR-486a-3p</t>
  </si>
  <si>
    <t>mmu-miR-501-5p</t>
  </si>
  <si>
    <t>mmu-miR-1843a-5p</t>
  </si>
  <si>
    <t>mmu-miR-15b-3p</t>
  </si>
  <si>
    <t>mmu-miR-16-1-3p</t>
  </si>
  <si>
    <t>mmu-miR-130a-3p</t>
  </si>
  <si>
    <t>mmu-miR-18a-5p</t>
  </si>
  <si>
    <t>mmu-miR-126a-3p</t>
  </si>
  <si>
    <t>mmu-miR-339-5p</t>
  </si>
  <si>
    <t>mmu-miR-421-3p</t>
  </si>
  <si>
    <t>mmu-let-7f-1-3p</t>
  </si>
  <si>
    <t>mmu-miR-3968</t>
  </si>
  <si>
    <t>mmu-miR-344-3p</t>
  </si>
  <si>
    <t>mmu-miR-125b-2-3p</t>
  </si>
  <si>
    <t>mmu-miR-342-3p</t>
  </si>
  <si>
    <t>mmu-miR-125a-3p</t>
  </si>
  <si>
    <t>mmu-miR-130b-5p</t>
  </si>
  <si>
    <t>mmu-miR-351-3p</t>
  </si>
  <si>
    <t>mmu-miR-499-5p</t>
  </si>
  <si>
    <t>mmu-miR-455-5p</t>
  </si>
  <si>
    <t>mmu-miR-365-2-5p</t>
  </si>
  <si>
    <t>mmu-miR-129-5p</t>
  </si>
  <si>
    <t>mmu-miR-1981-5p</t>
  </si>
  <si>
    <t>mmu-miR-700-3p</t>
  </si>
  <si>
    <t>mmu-miR-151-5p</t>
  </si>
  <si>
    <t>mmu-let-7e-3p</t>
  </si>
  <si>
    <t>mmu-miR-674-5p</t>
  </si>
  <si>
    <t>mmu-miR-574-5p</t>
  </si>
  <si>
    <t>mmu-miR-30b-3p</t>
  </si>
  <si>
    <t>mmu-miR-21a-3p</t>
  </si>
  <si>
    <t>mmu-miR-193a-5p</t>
  </si>
  <si>
    <t>mmu-miR-31-3p</t>
  </si>
  <si>
    <t>mmu-miR-1249-3p</t>
  </si>
  <si>
    <t>mmu-miR-331-3p</t>
  </si>
  <si>
    <t>mmu-miR-133b-5p</t>
  </si>
  <si>
    <t>mmu-miR-181a-1-3p</t>
  </si>
  <si>
    <t>mmu-miR-330-5p</t>
  </si>
  <si>
    <t>mmu-miR-24-1-5p</t>
  </si>
  <si>
    <t>mmu-miR-345-5p</t>
  </si>
  <si>
    <t>mmu-miR-598-3p</t>
  </si>
  <si>
    <t>mmu-miR-195a-5p</t>
  </si>
  <si>
    <t>mmu-miR-455-3p</t>
  </si>
  <si>
    <t>mmu-miR-132-3p</t>
  </si>
  <si>
    <t>mmu-miR-466b-5p</t>
  </si>
  <si>
    <t>mmu-miR-466o-5p</t>
  </si>
  <si>
    <t>mmu-miR-1964-3p</t>
  </si>
  <si>
    <t>mmu-miR-25-5p</t>
  </si>
  <si>
    <t>mmu-miR-324-3p</t>
  </si>
  <si>
    <t>mmu-miR-222-5p</t>
  </si>
  <si>
    <t>mmu-miR-206-5p</t>
  </si>
  <si>
    <t>mmu-miR-181a-2-3p</t>
  </si>
  <si>
    <t>mmu-miR-671-3p</t>
  </si>
  <si>
    <t>mmu-miR-15a-5p</t>
  </si>
  <si>
    <t>mmu-miR-26a-2-3p</t>
  </si>
  <si>
    <t>mmu-miR-671-5p</t>
  </si>
  <si>
    <t>mmu-miR-3068-5p</t>
  </si>
  <si>
    <t>mmu-miR-350-3p</t>
  </si>
  <si>
    <t>mmu-miR-582-3p</t>
  </si>
  <si>
    <t>mmu-miR-500-3p</t>
  </si>
  <si>
    <t>mmu-miR-330-3p</t>
  </si>
  <si>
    <t>mmu-miR-9-3p</t>
  </si>
  <si>
    <t>mmu-miR-17-3p</t>
  </si>
  <si>
    <t>mmu-miR-148b-5p</t>
  </si>
  <si>
    <t>mmu-miR-497a-5p</t>
  </si>
  <si>
    <t>mmu-miR-350-5p</t>
  </si>
  <si>
    <t>mmu-miR-615-5p</t>
  </si>
  <si>
    <t>mmu-miR-675-5p</t>
  </si>
  <si>
    <t>mmu-miR-23b-5p</t>
  </si>
  <si>
    <t>mmu-miR-181c-3p</t>
  </si>
  <si>
    <t>mmu-miR-425-3p</t>
  </si>
  <si>
    <t>mmu-miR-181c-5p</t>
  </si>
  <si>
    <t>mmu-miR-33-5p</t>
  </si>
  <si>
    <t>mmu-miR-467c-5p</t>
  </si>
  <si>
    <t>mmu-miR-196a-2-3p</t>
  </si>
  <si>
    <t>mmu-let-7c-1-3p</t>
  </si>
  <si>
    <t>mmu-miR-301a-3p</t>
  </si>
  <si>
    <t>mmu-miR-30d-3p</t>
  </si>
  <si>
    <t>mmu-miR-18a-3p</t>
  </si>
  <si>
    <t>mmu-miR-2137</t>
  </si>
  <si>
    <t>mmu-miR-675-3p</t>
  </si>
  <si>
    <t>mmu-miR-374c-3p</t>
  </si>
  <si>
    <t>mmu-miR-3068-3p</t>
  </si>
  <si>
    <t>mmu-let-7i-3p</t>
  </si>
  <si>
    <t>mmu-miR-6540-5p</t>
  </si>
  <si>
    <t>mmu-miR-1306-5p</t>
  </si>
  <si>
    <t>mmu-miR-3473b</t>
  </si>
  <si>
    <t>mmu-miR-7a-1-3p</t>
  </si>
  <si>
    <t>mmu-miR-335-3p</t>
  </si>
  <si>
    <t>mmu-miR-212-5p</t>
  </si>
  <si>
    <t>mmu-miR-148a-5p</t>
  </si>
  <si>
    <t>mmu-miR-877-5p</t>
  </si>
  <si>
    <t>mmu-miR-182-3p</t>
  </si>
  <si>
    <t>mmu-miR-132-5p</t>
  </si>
  <si>
    <t>mmu-miR-7b-5p</t>
  </si>
  <si>
    <t>mmu-miR-450a-1-3p</t>
  </si>
  <si>
    <t>mmu-miR-669c-5p</t>
  </si>
  <si>
    <t>mmu-miR-3535</t>
  </si>
  <si>
    <t>mmu-miR-669b-5p</t>
  </si>
  <si>
    <t>mmu-miR-3057-5p</t>
  </si>
  <si>
    <t>mmu-miR-465b-3p</t>
  </si>
  <si>
    <t>mmu-miR-465a-3p</t>
  </si>
  <si>
    <t>mmu-miR-465c-3p</t>
  </si>
  <si>
    <t>mmu-miR-1191a</t>
  </si>
  <si>
    <t>mmu-miR-29b-1-5p</t>
  </si>
  <si>
    <t>mmu-miR-466i-5p</t>
  </si>
  <si>
    <t>mmu-miR-195a-3p</t>
  </si>
  <si>
    <t>mmu-miR-92a-1-5p</t>
  </si>
  <si>
    <t>mmu-miR-465c-5p</t>
  </si>
  <si>
    <t>mmu-miR-16-2-3p</t>
  </si>
  <si>
    <t>mmu-miR-6240</t>
  </si>
  <si>
    <t>mmu-miR-3473e</t>
  </si>
  <si>
    <t>mmu-let-7f-2-3p</t>
  </si>
  <si>
    <t>mmu-miR-21b</t>
  </si>
  <si>
    <t>mmu-miR-324-5p</t>
  </si>
  <si>
    <t>mmu-miR-881-3p</t>
  </si>
  <si>
    <t>mmu-miR-29c-3p</t>
  </si>
  <si>
    <t>mmu-miR-339-3p</t>
  </si>
  <si>
    <t>mmu-miR-449a-5p</t>
  </si>
  <si>
    <t>mmu-miR-139-3p</t>
  </si>
  <si>
    <t>mmu-miR-700-5p</t>
  </si>
  <si>
    <t>mmu-miR-466c-5p</t>
  </si>
  <si>
    <t>mmu-miR-335-5p</t>
  </si>
  <si>
    <t>mmu-miR-467e-5p</t>
  </si>
  <si>
    <t>mmu-miR-193a-3p</t>
  </si>
  <si>
    <t>mmu-miR-466f-3p</t>
  </si>
  <si>
    <t>mmu-miR-30c-1-3p</t>
  </si>
  <si>
    <t>mmu-miR-344b-3p</t>
  </si>
  <si>
    <t>mmu-miR-193b-3p</t>
  </si>
  <si>
    <t>mmu-miR-98-3p</t>
  </si>
  <si>
    <t>mmu-miR-190a-5p</t>
  </si>
  <si>
    <t>mmu-miR-10a-5p</t>
  </si>
  <si>
    <t>mmu-miR-6539</t>
  </si>
  <si>
    <t>mmu-miR-130b-3p</t>
  </si>
  <si>
    <t>mmu-miR-93-3p</t>
  </si>
  <si>
    <t>mmu-miR-500-5p</t>
  </si>
  <si>
    <t>mmu-miR-383-5p</t>
  </si>
  <si>
    <t>mmu-miR-547-3p</t>
  </si>
  <si>
    <t>mmu-miR-664-3p</t>
  </si>
  <si>
    <t>mmu-miR-297c-3p</t>
  </si>
  <si>
    <t>mmu-miR-297a-3p</t>
  </si>
  <si>
    <t>mmu-miR-297b-3p</t>
  </si>
  <si>
    <t>mmu-miR-331-5p</t>
  </si>
  <si>
    <t>mmu-miR-185-3p</t>
  </si>
  <si>
    <t>mmu-miR-877-3p</t>
  </si>
  <si>
    <t>mmu-miR-128-2-5p</t>
  </si>
  <si>
    <t>mmu-miR-191-3p</t>
  </si>
  <si>
    <t>mmu-miR-664-5p</t>
  </si>
  <si>
    <t>mmu-miR-1843b-3p</t>
  </si>
  <si>
    <t>mmu-miR-153-3p</t>
  </si>
  <si>
    <t>mmu-miR-1306-3p</t>
  </si>
  <si>
    <t>mmu-miR-467d-5p</t>
  </si>
  <si>
    <t>mmu-miR-155-3p</t>
  </si>
  <si>
    <t>mmu-miR-130a-5p</t>
  </si>
  <si>
    <t>mmu-miR-183-3p</t>
  </si>
  <si>
    <t>mmu-miR-466d-3p</t>
  </si>
  <si>
    <t>mmu-miR-20b-5p</t>
  </si>
  <si>
    <t>mmu-miR-3102-3p</t>
  </si>
  <si>
    <t>mmu-miR-1839-3p</t>
  </si>
  <si>
    <t>mmu-miR-6944-3p</t>
  </si>
  <si>
    <t>mmu-miR-669d-5p</t>
  </si>
  <si>
    <t>mmu-miR-1946a</t>
  </si>
  <si>
    <t>mmu-miR-8112</t>
  </si>
  <si>
    <t>mmu-miR-1981-3p</t>
  </si>
  <si>
    <t>mmu-miR-677-5p</t>
  </si>
  <si>
    <t>mmu-miR-146a-5p</t>
  </si>
  <si>
    <t>mmu-miR-92b-3p</t>
  </si>
  <si>
    <t>mmu-miR-190b-5p</t>
  </si>
  <si>
    <t>mmu-miR-26b-3p</t>
  </si>
  <si>
    <t>mmu-miR-669o-5p</t>
  </si>
  <si>
    <t>mmu-miR-32-3p</t>
  </si>
  <si>
    <t>mmu-miR-1943-5p</t>
  </si>
  <si>
    <t>mmu-miR-7689-3p</t>
  </si>
  <si>
    <t>mmu-miR-3081-3p</t>
  </si>
  <si>
    <t>mmu-miR-3102-5p.2-5p</t>
  </si>
  <si>
    <t>mmu-miR-1930-5p</t>
  </si>
  <si>
    <t>mmu-miR-8114</t>
  </si>
  <si>
    <t>mmu-miR-760-3p</t>
  </si>
  <si>
    <t>mmu-miR-466h-3p</t>
  </si>
  <si>
    <t>mmu-miR-505-3p</t>
  </si>
  <si>
    <t>mmu-miR-210-5p</t>
  </si>
  <si>
    <t>mmu-miR-708-5p</t>
  </si>
  <si>
    <t>mmu-miR-3470b</t>
  </si>
  <si>
    <t>mmu-miR-483-3p</t>
  </si>
  <si>
    <t>mmu-miR-1291</t>
  </si>
  <si>
    <t>mmu-miR-741-3p</t>
  </si>
  <si>
    <t>mmu-miR-669l-5p</t>
  </si>
  <si>
    <t>mmu-miR-3099-3p</t>
  </si>
  <si>
    <t>mmu-miR-871-3p</t>
  </si>
  <si>
    <t>mmu-miR-21c</t>
  </si>
  <si>
    <t>mmu-miR-142a-3p</t>
  </si>
  <si>
    <t>mmu-miR-669m-5p</t>
  </si>
  <si>
    <t>mmu-miR-466m-5p</t>
  </si>
  <si>
    <t>mmu-miR-106a-5p</t>
  </si>
  <si>
    <t>mmu-miR-23a-5p</t>
  </si>
  <si>
    <t>mmu-miR-3066-5p</t>
  </si>
  <si>
    <t>mmu-miR-3074-5p</t>
  </si>
  <si>
    <t>mmu-miR-297a-5p</t>
  </si>
  <si>
    <t>mmu-miR-744-3p</t>
  </si>
  <si>
    <t>mmu-miR-181b-1-3p</t>
  </si>
  <si>
    <t>mmu-miR-466e-5p</t>
  </si>
  <si>
    <t>mmu-miR-153-5p</t>
  </si>
  <si>
    <t>mmu-miR-690</t>
  </si>
  <si>
    <t>mmu-miR-676-3p</t>
  </si>
  <si>
    <t>mmu-miR-122-5p</t>
  </si>
  <si>
    <t>mmu-miR-582-5p</t>
  </si>
  <si>
    <t>mmu-miR-3102-3p.2-3p</t>
  </si>
  <si>
    <t>mmu-miR-3095-3p</t>
  </si>
  <si>
    <t>mmu-miR-3970</t>
  </si>
  <si>
    <t>mmu-miR-219a-1-3p</t>
  </si>
  <si>
    <t>mmu-miR-5113</t>
  </si>
  <si>
    <t>mmu-miR-138-5p</t>
  </si>
  <si>
    <t>mmu-miR-1843a-3p</t>
  </si>
  <si>
    <t>mmu-miR-470-5p</t>
  </si>
  <si>
    <t>mmu-miR-297b-5p</t>
  </si>
  <si>
    <t>mmu-miR-1941-5p</t>
  </si>
  <si>
    <t>mmu-miR-100-3p</t>
  </si>
  <si>
    <t>mmu-miR-128-1-5p</t>
  </si>
  <si>
    <t>mmu-miR-212-3p</t>
  </si>
  <si>
    <t>mmu-miR-365-1-5p</t>
  </si>
  <si>
    <t>mmu-miR-135a-5p</t>
  </si>
  <si>
    <t>mmu-miR-1191b-5p</t>
  </si>
  <si>
    <t>mmu-miR-20a-3p</t>
  </si>
  <si>
    <t>mmu-miR-669f-3p</t>
  </si>
  <si>
    <t>mmu-miR-1941-3p</t>
  </si>
  <si>
    <t>mmu-miR-3061-3p</t>
  </si>
  <si>
    <t>mmu-miR-1947-5p</t>
  </si>
  <si>
    <t>mmu-miR-188-3p</t>
  </si>
  <si>
    <t>mmu-miR-1945</t>
  </si>
  <si>
    <t>mmu-miR-5114</t>
  </si>
  <si>
    <t>mmu-miR-466g</t>
  </si>
  <si>
    <t>mmu-miR-1968-5p</t>
  </si>
  <si>
    <t>mmu-miR-6516-5p</t>
  </si>
  <si>
    <t>mmu-miR-669e-5p</t>
  </si>
  <si>
    <t>mmu-miR-6945-3p</t>
  </si>
  <si>
    <t>mmu-miR-326-3p</t>
  </si>
  <si>
    <t>mmu-miR-5121</t>
  </si>
  <si>
    <t>mmu-miR-33-3p</t>
  </si>
  <si>
    <t>mmu-miR-5123</t>
  </si>
  <si>
    <t>mmu-miR-15a-3p</t>
  </si>
  <si>
    <t>mmu-miR-880-3p</t>
  </si>
  <si>
    <t>mmu-miR-301b-3p</t>
  </si>
  <si>
    <t>mmu-miR-29c-5p</t>
  </si>
  <si>
    <t>mmu-miR-743a-3p</t>
  </si>
  <si>
    <t>mmu-miR-874-3p</t>
  </si>
  <si>
    <t>mmu-miR-147-3p</t>
  </si>
  <si>
    <t>mmu-miR-126a-5p</t>
  </si>
  <si>
    <t>mmu-miR-184-3p</t>
  </si>
  <si>
    <t>mmu-miR-29b-2-5p</t>
  </si>
  <si>
    <t>mmu-miR-451a</t>
  </si>
  <si>
    <t>mmu-miR-301b-5p</t>
  </si>
  <si>
    <t>mmu-miR-99a-3p</t>
  </si>
  <si>
    <t>mmu-miR-135b-5p</t>
  </si>
  <si>
    <t>mmu-miR-96-3p</t>
  </si>
  <si>
    <t>mmu-miR-1934-5p</t>
  </si>
  <si>
    <t>mmu-miR-187-3p</t>
  </si>
  <si>
    <t>mmu-miR-452-3p</t>
  </si>
  <si>
    <t>mmu-miR-219a-5p</t>
  </si>
  <si>
    <t>mmu-miR-3089-3p</t>
  </si>
  <si>
    <t>mmu-miR-6960-5p</t>
  </si>
  <si>
    <t>mmu-miR-466f</t>
  </si>
  <si>
    <t>mmu-miR-3473a</t>
  </si>
  <si>
    <t>mmu-miR-344c-3p</t>
  </si>
  <si>
    <t>mmu-miR-1933-3p</t>
  </si>
  <si>
    <t>mmu-miR-3060-3p</t>
  </si>
  <si>
    <t>mmu-miR-1953</t>
  </si>
  <si>
    <t>mmu-miR-466f-5p</t>
  </si>
  <si>
    <t>mmu-miR-542-5p</t>
  </si>
  <si>
    <t>mmu-miR-3062-5p</t>
  </si>
  <si>
    <t>mmu-miR-203-3p</t>
  </si>
  <si>
    <t>mmu-miR-129-2-3p</t>
  </si>
  <si>
    <t>mmu-miR-181b-2-3p</t>
  </si>
  <si>
    <t>mmu-miR-497b</t>
  </si>
  <si>
    <t>mmu-miR-466h-5p</t>
  </si>
  <si>
    <t>mmu-miR-449c-5p</t>
  </si>
  <si>
    <t>mmu-miR-743b-3p</t>
  </si>
  <si>
    <t>mmu-miR-701-5p</t>
  </si>
  <si>
    <t>mmu-miR-200c-3p</t>
  </si>
  <si>
    <t>mmu-miR-704</t>
  </si>
  <si>
    <t>mmu-miR-3061-5p</t>
  </si>
  <si>
    <t>mmu-miR-3084-5p</t>
  </si>
  <si>
    <t>mmu-miR-142a-5p</t>
  </si>
  <si>
    <t>mmu-miR-196b-3p</t>
  </si>
  <si>
    <t>mmu-miR-29a-5p</t>
  </si>
  <si>
    <t>mmu-miR-466i-3p</t>
  </si>
  <si>
    <t>mmu-miR-669f-5p</t>
  </si>
  <si>
    <t>mmu-let-7a-2-3p</t>
  </si>
  <si>
    <t>mmu-miR-3082-3p</t>
  </si>
  <si>
    <t>mmu-miR-466p-5p</t>
  </si>
  <si>
    <t>mmu-miR-1194</t>
  </si>
  <si>
    <t>mmu-miR-10b-5p</t>
  </si>
  <si>
    <t>mmu-miR-3057-3p</t>
  </si>
  <si>
    <t>mmu-miR-8103</t>
  </si>
  <si>
    <t>mmu-let-7k</t>
  </si>
  <si>
    <t>mmu-miR-3098-3p</t>
  </si>
  <si>
    <t>mmu-miR-3109-3p</t>
  </si>
  <si>
    <t>mmu-miR-1955-5p</t>
  </si>
  <si>
    <t>mmu-miR-3470a</t>
  </si>
  <si>
    <t>mmu-miR-147-5p</t>
  </si>
  <si>
    <t>mmu-miR-5100</t>
  </si>
  <si>
    <t>mmu-miR-149-3p</t>
  </si>
  <si>
    <t>mmu-miR-5615-5p</t>
  </si>
  <si>
    <t>mmu-miR-5128</t>
  </si>
  <si>
    <t>mmu-miR-215-5p</t>
  </si>
  <si>
    <t>mmu-miR-5126</t>
  </si>
  <si>
    <t>mmu-miR-7680-3p</t>
  </si>
  <si>
    <t>mmu-miR-652-5p</t>
  </si>
  <si>
    <t>mmu-miR-1929-5p</t>
  </si>
  <si>
    <t>mmu-miR-452-5p</t>
  </si>
  <si>
    <t>mmu-miR-3473d</t>
  </si>
  <si>
    <t>mmu-miR-878-5p</t>
  </si>
  <si>
    <t>mmu-miR-483-5p</t>
  </si>
  <si>
    <t>mmu-miR-471-5p</t>
  </si>
  <si>
    <t>mmu-miR-1231-5p</t>
  </si>
  <si>
    <t>mmu-miR-708-3p</t>
  </si>
  <si>
    <t>mmu-miR-466k</t>
  </si>
  <si>
    <t>mmu-miR-1948-5p</t>
  </si>
  <si>
    <t>mmu-miR-6923-5p</t>
  </si>
  <si>
    <t>mmu-miR-26a-1-3p</t>
  </si>
  <si>
    <t>mmu-miR-491-5p</t>
  </si>
  <si>
    <t>mmu-miR-194-2-3p</t>
  </si>
  <si>
    <t>mmu-miR-6540-3p</t>
  </si>
  <si>
    <t>mmu-miR-1943-3p</t>
  </si>
  <si>
    <t>mmu-miR-450a-2-3p</t>
  </si>
  <si>
    <t>mmu-miR-193b-5p</t>
  </si>
  <si>
    <t>mmu-miR-1a-1-5p</t>
  </si>
  <si>
    <t>mmu-miR-3084-3p</t>
  </si>
  <si>
    <t>mmu-miR-7093-3p</t>
  </si>
  <si>
    <t>mmu-miR-1966-3p</t>
  </si>
  <si>
    <t>mmu-miR-1949</t>
  </si>
  <si>
    <t>mmu-miR-181d-3p</t>
  </si>
  <si>
    <t>mmu-miR-465a-5p</t>
  </si>
  <si>
    <t>mmu-miR-1982-3p</t>
  </si>
  <si>
    <t>mmu-miR-19b-1-5p</t>
  </si>
  <si>
    <t>mmu-miR-3095-5p</t>
  </si>
  <si>
    <t>mmu-miR-6911-3p</t>
  </si>
  <si>
    <t>mmu-miR-7648-3p</t>
  </si>
  <si>
    <t>mmu-miR-3058-3p</t>
  </si>
  <si>
    <t>mmu-miR-298-3p</t>
  </si>
  <si>
    <t>mmu-miR-8120</t>
  </si>
  <si>
    <t>mmu-miR-6967-3p</t>
  </si>
  <si>
    <t>mmu-miR-7667-5p</t>
  </si>
  <si>
    <t>mmu-miR-146b-3p</t>
  </si>
  <si>
    <t>mmu-miR-6238</t>
  </si>
  <si>
    <t>mmu-miR-3105-3p</t>
  </si>
  <si>
    <t>mmu-miR-883a-3p</t>
  </si>
  <si>
    <t>mmu-miR-6914-3p</t>
  </si>
  <si>
    <t>mmu-miR-505-5p</t>
  </si>
  <si>
    <t>mmu-miR-12191-3p</t>
  </si>
  <si>
    <t>mmu-miR-3962</t>
  </si>
  <si>
    <t>mmu-miR-3110-5p</t>
  </si>
  <si>
    <t>mmu-miR-7073-5p</t>
  </si>
  <si>
    <t>mmu-miR-219c-5p</t>
  </si>
  <si>
    <t>mmu-miR-3076-3p</t>
  </si>
  <si>
    <t>mmu-miR-127-3p</t>
  </si>
  <si>
    <t>mmu-miR-344d-3-5p</t>
  </si>
  <si>
    <t>mmu-miR-669p-3p</t>
  </si>
  <si>
    <t>mmu-miR-5119</t>
  </si>
  <si>
    <t>mmu-miR-1195</t>
  </si>
  <si>
    <t>mmu-miR-6948-3p</t>
  </si>
  <si>
    <t>mmu-miR-5132-5p</t>
  </si>
  <si>
    <t>mmu-miR-3064-5p</t>
  </si>
  <si>
    <t>mmu-miR-201-5p</t>
  </si>
  <si>
    <t>mmu-miR-3474</t>
  </si>
  <si>
    <t>mmu-miR-6952-3p</t>
  </si>
  <si>
    <t>mmu-miR-7224-3p</t>
  </si>
  <si>
    <t>mmu-miR-5129-3p</t>
  </si>
  <si>
    <t>mmu-miR-466d-5p</t>
  </si>
  <si>
    <t>mmu-miR-466n-5p</t>
  </si>
  <si>
    <t>mmu-miR-463-3p</t>
  </si>
  <si>
    <t>mmu-miR-871-5p</t>
  </si>
  <si>
    <t>mmu-miR-7083-5p</t>
  </si>
  <si>
    <t>mmu-miR-1668</t>
  </si>
  <si>
    <t>mmu-miR-463-5p</t>
  </si>
  <si>
    <t>mmu-miR-224-3p</t>
  </si>
  <si>
    <t>mmu-miR-741-5p</t>
  </si>
  <si>
    <t>mmu-miR-669b-3p</t>
  </si>
  <si>
    <t>mmu-miR-743b-5p</t>
  </si>
  <si>
    <t>mmu-miR-205-5p</t>
  </si>
  <si>
    <t>mmu-miR-471-3p</t>
  </si>
  <si>
    <t>mmu-miR-6899-3p</t>
  </si>
  <si>
    <t>mmu-miR-878-3p</t>
  </si>
  <si>
    <t>mmu-miR-1298-5p</t>
  </si>
  <si>
    <t>mmu-miR-467e-3p</t>
  </si>
  <si>
    <t>mmu-miR-218-1-3p</t>
  </si>
  <si>
    <t>Expression changes in in C2C12 myoblasts differentiation for 3 days</t>
    <phoneticPr fontId="18" type="noConversion"/>
  </si>
  <si>
    <t>Expression changes in Perk knockdown cells incubated in D3</t>
    <phoneticPr fontId="18" type="noConversion"/>
  </si>
  <si>
    <t>-LOG10(P.Value)</t>
    <phoneticPr fontId="18" type="noConversion"/>
  </si>
  <si>
    <t>57 common elements in "Perk knockdown cells incubated in D3" and "Up-expressed in C2C12 myoblasts differentiation "</t>
    <phoneticPr fontId="18" type="noConversion"/>
  </si>
  <si>
    <t>18 common elements in  "Perk knockdown cells incubated in D3" and "Down-expressed in C2C12 myoblasts differentiation "</t>
    <phoneticPr fontId="18" type="noConversion"/>
  </si>
  <si>
    <t>Log3FC=Down&amp;P</t>
  </si>
  <si>
    <t>Log4FC=Down&amp;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vertical="center" wrapText="1"/>
    </xf>
    <xf numFmtId="49" fontId="0" fillId="0" borderId="0" xfId="0" applyNumberFormat="1">
      <alignment vertical="center"/>
    </xf>
    <xf numFmtId="0" fontId="0" fillId="0" borderId="0" xfId="0" applyAlignment="1">
      <alignment horizontal="center" vertical="center" wrapText="1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69"/>
  <sheetViews>
    <sheetView workbookViewId="0">
      <selection activeCell="H10" sqref="H10"/>
    </sheetView>
  </sheetViews>
  <sheetFormatPr defaultRowHeight="13.8" x14ac:dyDescent="0.25"/>
  <cols>
    <col min="1" max="1" width="23.88671875" bestFit="1" customWidth="1"/>
    <col min="2" max="3" width="13.88671875" bestFit="1" customWidth="1"/>
    <col min="4" max="4" width="12.77734375" bestFit="1" customWidth="1"/>
    <col min="5" max="5" width="16.6640625" bestFit="1" customWidth="1"/>
    <col min="6" max="6" width="13.109375" bestFit="1" customWidth="1"/>
  </cols>
  <sheetData>
    <row r="1" spans="1:6" x14ac:dyDescent="0.25">
      <c r="B1" t="s">
        <v>0</v>
      </c>
      <c r="C1" t="s">
        <v>1</v>
      </c>
      <c r="D1" t="s">
        <v>2</v>
      </c>
      <c r="E1" t="s">
        <v>3</v>
      </c>
    </row>
    <row r="2" spans="1:6" x14ac:dyDescent="0.25">
      <c r="A2" t="s">
        <v>327</v>
      </c>
      <c r="B2">
        <v>-5.2228213901107701</v>
      </c>
      <c r="C2">
        <v>2.3874650532844202</v>
      </c>
      <c r="D2" s="1">
        <v>7.2400548329160502E-18</v>
      </c>
      <c r="E2" t="s">
        <v>7</v>
      </c>
      <c r="F2">
        <f t="shared" ref="F2:F65" si="0">-LOG10(D2)</f>
        <v>17.1402581446395</v>
      </c>
    </row>
    <row r="3" spans="1:6" x14ac:dyDescent="0.25">
      <c r="A3" t="s">
        <v>271</v>
      </c>
      <c r="B3">
        <v>-4.4276389410527699</v>
      </c>
      <c r="C3">
        <v>3.3215016120785599</v>
      </c>
      <c r="D3" s="1">
        <v>5.8092268997216504E-25</v>
      </c>
      <c r="E3" t="s">
        <v>7</v>
      </c>
      <c r="F3">
        <f t="shared" si="0"/>
        <v>24.235881660299018</v>
      </c>
    </row>
    <row r="4" spans="1:6" x14ac:dyDescent="0.25">
      <c r="A4" t="s">
        <v>270</v>
      </c>
      <c r="B4">
        <v>-4.1102024819297798</v>
      </c>
      <c r="C4">
        <v>3.3745636083036299</v>
      </c>
      <c r="D4" s="1">
        <v>2.7595841519852E-24</v>
      </c>
      <c r="E4" t="s">
        <v>7</v>
      </c>
      <c r="F4">
        <f t="shared" si="0"/>
        <v>23.559156357827899</v>
      </c>
    </row>
    <row r="5" spans="1:6" x14ac:dyDescent="0.25">
      <c r="A5" t="s">
        <v>336</v>
      </c>
      <c r="B5">
        <v>-4.0721285783794903</v>
      </c>
      <c r="C5">
        <v>2.25337240735406</v>
      </c>
      <c r="D5" s="1">
        <v>9.1791717665983506E-14</v>
      </c>
      <c r="E5" t="s">
        <v>7</v>
      </c>
      <c r="F5">
        <f t="shared" si="0"/>
        <v>13.037196503267522</v>
      </c>
    </row>
    <row r="6" spans="1:6" x14ac:dyDescent="0.25">
      <c r="A6" t="s">
        <v>454</v>
      </c>
      <c r="B6">
        <v>-4.00578658154524</v>
      </c>
      <c r="C6">
        <v>0.50026939534254</v>
      </c>
      <c r="D6" s="1">
        <v>4.9987082761889601E-5</v>
      </c>
      <c r="E6" t="s">
        <v>7</v>
      </c>
      <c r="F6">
        <f t="shared" si="0"/>
        <v>4.3011422078639781</v>
      </c>
    </row>
    <row r="7" spans="1:6" x14ac:dyDescent="0.25">
      <c r="A7" t="s">
        <v>461</v>
      </c>
      <c r="B7">
        <v>-3.9536110305346099</v>
      </c>
      <c r="C7">
        <v>0.45825779162207497</v>
      </c>
      <c r="D7" s="1">
        <v>8.4734870413715705E-5</v>
      </c>
      <c r="E7" t="s">
        <v>7</v>
      </c>
      <c r="F7">
        <f t="shared" si="0"/>
        <v>4.0719378303804259</v>
      </c>
    </row>
    <row r="8" spans="1:6" x14ac:dyDescent="0.25">
      <c r="A8" t="s">
        <v>49</v>
      </c>
      <c r="B8">
        <v>-3.7591191100854702</v>
      </c>
      <c r="C8">
        <v>10.6091435282541</v>
      </c>
      <c r="D8" s="1">
        <v>1.41666139732406E-60</v>
      </c>
      <c r="E8" t="s">
        <v>7</v>
      </c>
      <c r="F8">
        <f t="shared" si="0"/>
        <v>59.848733940046294</v>
      </c>
    </row>
    <row r="9" spans="1:6" x14ac:dyDescent="0.25">
      <c r="A9" t="s">
        <v>90</v>
      </c>
      <c r="B9">
        <v>-3.69285327700754</v>
      </c>
      <c r="C9">
        <v>8.9126461165446305</v>
      </c>
      <c r="D9" s="1">
        <v>9.5890787302351696E-57</v>
      </c>
      <c r="E9" t="s">
        <v>7</v>
      </c>
      <c r="F9">
        <f t="shared" si="0"/>
        <v>56.018223115623343</v>
      </c>
    </row>
    <row r="10" spans="1:6" x14ac:dyDescent="0.25">
      <c r="A10" t="s">
        <v>258</v>
      </c>
      <c r="B10">
        <v>-3.5768439617594598</v>
      </c>
      <c r="C10">
        <v>3.7693449912186701</v>
      </c>
      <c r="D10" s="1">
        <v>1.62188871006708E-24</v>
      </c>
      <c r="E10" t="s">
        <v>7</v>
      </c>
      <c r="F10">
        <f t="shared" si="0"/>
        <v>23.789978949299925</v>
      </c>
    </row>
    <row r="11" spans="1:6" x14ac:dyDescent="0.25">
      <c r="A11" t="s">
        <v>152</v>
      </c>
      <c r="B11">
        <v>-3.5295269449856099</v>
      </c>
      <c r="C11">
        <v>6.7947912400044697</v>
      </c>
      <c r="D11" s="1">
        <v>7.4915636590126196E-47</v>
      </c>
      <c r="E11" t="s">
        <v>7</v>
      </c>
      <c r="F11">
        <f t="shared" si="0"/>
        <v>46.125427525744428</v>
      </c>
    </row>
    <row r="12" spans="1:6" x14ac:dyDescent="0.25">
      <c r="A12" t="s">
        <v>508</v>
      </c>
      <c r="B12">
        <v>-3.37272850630008</v>
      </c>
      <c r="C12">
        <v>6.3590859752090702E-3</v>
      </c>
      <c r="D12">
        <v>3.39443627322593E-3</v>
      </c>
      <c r="E12" t="s">
        <v>7</v>
      </c>
      <c r="F12">
        <f t="shared" si="0"/>
        <v>2.4692323403099969</v>
      </c>
    </row>
    <row r="13" spans="1:6" x14ac:dyDescent="0.25">
      <c r="A13" t="s">
        <v>193</v>
      </c>
      <c r="B13">
        <v>-3.14101985870807</v>
      </c>
      <c r="C13">
        <v>5.6497337820147502</v>
      </c>
      <c r="D13" s="1">
        <v>5.1806943314245998E-34</v>
      </c>
      <c r="E13" t="s">
        <v>7</v>
      </c>
      <c r="F13">
        <f t="shared" si="0"/>
        <v>33.28561203096934</v>
      </c>
    </row>
    <row r="14" spans="1:6" x14ac:dyDescent="0.25">
      <c r="A14" t="s">
        <v>450</v>
      </c>
      <c r="B14">
        <v>-3.1208751628443498</v>
      </c>
      <c r="C14">
        <v>0.58958169143260697</v>
      </c>
      <c r="D14">
        <v>1.2610510419233499E-4</v>
      </c>
      <c r="E14" t="s">
        <v>7</v>
      </c>
      <c r="F14">
        <f t="shared" si="0"/>
        <v>3.8992673346981053</v>
      </c>
    </row>
    <row r="15" spans="1:6" x14ac:dyDescent="0.25">
      <c r="A15" t="s">
        <v>465</v>
      </c>
      <c r="B15">
        <v>-2.96421180214096</v>
      </c>
      <c r="C15">
        <v>0.46761900692682101</v>
      </c>
      <c r="D15">
        <v>5.5646241186880303E-4</v>
      </c>
      <c r="E15" t="s">
        <v>7</v>
      </c>
      <c r="F15">
        <f t="shared" si="0"/>
        <v>3.2545641662246765</v>
      </c>
    </row>
    <row r="16" spans="1:6" x14ac:dyDescent="0.25">
      <c r="A16" t="s">
        <v>473</v>
      </c>
      <c r="B16">
        <v>-2.8494414067506302</v>
      </c>
      <c r="C16">
        <v>0.37970930949809301</v>
      </c>
      <c r="D16">
        <v>9.1074945081579797E-4</v>
      </c>
      <c r="E16" t="s">
        <v>7</v>
      </c>
      <c r="F16">
        <f t="shared" si="0"/>
        <v>3.0406010819666287</v>
      </c>
    </row>
    <row r="17" spans="1:6" x14ac:dyDescent="0.25">
      <c r="A17" t="s">
        <v>432</v>
      </c>
      <c r="B17">
        <v>-2.82814944110957</v>
      </c>
      <c r="C17">
        <v>0.84576136284770498</v>
      </c>
      <c r="D17">
        <v>1.28569428963064E-4</v>
      </c>
      <c r="E17" t="s">
        <v>7</v>
      </c>
      <c r="F17">
        <f t="shared" si="0"/>
        <v>3.8908622849965129</v>
      </c>
    </row>
    <row r="18" spans="1:6" x14ac:dyDescent="0.25">
      <c r="A18" t="s">
        <v>435</v>
      </c>
      <c r="B18">
        <v>-2.7865148976441101</v>
      </c>
      <c r="C18">
        <v>0.81311015516168805</v>
      </c>
      <c r="D18">
        <v>2.0083669068311801E-4</v>
      </c>
      <c r="E18" t="s">
        <v>7</v>
      </c>
      <c r="F18">
        <f t="shared" si="0"/>
        <v>3.6971569433916045</v>
      </c>
    </row>
    <row r="19" spans="1:6" x14ac:dyDescent="0.25">
      <c r="A19" t="s">
        <v>96</v>
      </c>
      <c r="B19">
        <v>-2.75541726091729</v>
      </c>
      <c r="C19">
        <v>8.7595035712616909</v>
      </c>
      <c r="D19" s="1">
        <v>1.16271699067461E-35</v>
      </c>
      <c r="E19" t="s">
        <v>7</v>
      </c>
      <c r="F19">
        <f t="shared" si="0"/>
        <v>34.934525981183342</v>
      </c>
    </row>
    <row r="20" spans="1:6" x14ac:dyDescent="0.25">
      <c r="A20" t="s">
        <v>45</v>
      </c>
      <c r="B20">
        <v>-2.5493518439179299</v>
      </c>
      <c r="C20">
        <v>10.9461120628391</v>
      </c>
      <c r="D20" s="1">
        <v>6.9231008447621898E-32</v>
      </c>
      <c r="E20" t="s">
        <v>7</v>
      </c>
      <c r="F20">
        <f t="shared" si="0"/>
        <v>31.159699342228695</v>
      </c>
    </row>
    <row r="21" spans="1:6" x14ac:dyDescent="0.25">
      <c r="A21" t="s">
        <v>40</v>
      </c>
      <c r="B21">
        <v>-2.5480311248129</v>
      </c>
      <c r="C21">
        <v>11.3325479309129</v>
      </c>
      <c r="D21" s="1">
        <v>6.7124049604556199E-32</v>
      </c>
      <c r="E21" t="s">
        <v>7</v>
      </c>
      <c r="F21">
        <f t="shared" si="0"/>
        <v>31.17312185033401</v>
      </c>
    </row>
    <row r="22" spans="1:6" x14ac:dyDescent="0.25">
      <c r="A22" t="s">
        <v>41</v>
      </c>
      <c r="B22">
        <v>-2.5480311248129</v>
      </c>
      <c r="C22">
        <v>11.3325479309129</v>
      </c>
      <c r="D22" s="1">
        <v>6.7124049604556199E-32</v>
      </c>
      <c r="E22" t="s">
        <v>7</v>
      </c>
      <c r="F22">
        <f t="shared" si="0"/>
        <v>31.17312185033401</v>
      </c>
    </row>
    <row r="23" spans="1:6" x14ac:dyDescent="0.25">
      <c r="A23" t="s">
        <v>366</v>
      </c>
      <c r="B23">
        <v>-2.5182429744553598</v>
      </c>
      <c r="C23">
        <v>1.84569640014697</v>
      </c>
      <c r="D23" s="1">
        <v>5.5201586717445197E-7</v>
      </c>
      <c r="E23" t="s">
        <v>7</v>
      </c>
      <c r="F23">
        <f t="shared" si="0"/>
        <v>6.2580484387069077</v>
      </c>
    </row>
    <row r="24" spans="1:6" x14ac:dyDescent="0.25">
      <c r="A24" t="s">
        <v>459</v>
      </c>
      <c r="B24">
        <v>-2.4556229083349401</v>
      </c>
      <c r="C24">
        <v>0.55927766122518696</v>
      </c>
      <c r="D24">
        <v>2.8131947073611499E-3</v>
      </c>
      <c r="E24" t="s">
        <v>7</v>
      </c>
      <c r="F24">
        <f t="shared" si="0"/>
        <v>2.5508002083231878</v>
      </c>
    </row>
    <row r="25" spans="1:6" x14ac:dyDescent="0.25">
      <c r="A25" t="s">
        <v>187</v>
      </c>
      <c r="B25">
        <v>-2.3781709002254399</v>
      </c>
      <c r="C25">
        <v>5.96389547324166</v>
      </c>
      <c r="D25" s="1">
        <v>2.61144557126571E-23</v>
      </c>
      <c r="E25" t="s">
        <v>7</v>
      </c>
      <c r="F25">
        <f t="shared" si="0"/>
        <v>22.583119021462174</v>
      </c>
    </row>
    <row r="26" spans="1:6" x14ac:dyDescent="0.25">
      <c r="A26" t="s">
        <v>370</v>
      </c>
      <c r="B26">
        <v>-2.3535463805995098</v>
      </c>
      <c r="C26">
        <v>1.71470792051804</v>
      </c>
      <c r="D26" s="1">
        <v>4.62431578256044E-6</v>
      </c>
      <c r="E26" t="s">
        <v>7</v>
      </c>
      <c r="F26">
        <f t="shared" si="0"/>
        <v>5.3349525167283547</v>
      </c>
    </row>
    <row r="27" spans="1:6" x14ac:dyDescent="0.25">
      <c r="A27" t="s">
        <v>418</v>
      </c>
      <c r="B27">
        <v>-2.3365711019328099</v>
      </c>
      <c r="C27">
        <v>1.0972100958018001</v>
      </c>
      <c r="D27">
        <v>2.73435941514631E-4</v>
      </c>
      <c r="E27" t="s">
        <v>7</v>
      </c>
      <c r="F27">
        <f t="shared" si="0"/>
        <v>3.5631444006110549</v>
      </c>
    </row>
    <row r="28" spans="1:6" x14ac:dyDescent="0.25">
      <c r="A28" t="s">
        <v>388</v>
      </c>
      <c r="B28">
        <v>-2.2813809141820101</v>
      </c>
      <c r="C28">
        <v>1.48446004884903</v>
      </c>
      <c r="D28" s="1">
        <v>2.2374469229637699E-5</v>
      </c>
      <c r="E28" t="s">
        <v>7</v>
      </c>
      <c r="F28">
        <f t="shared" si="0"/>
        <v>4.6502472582857299</v>
      </c>
    </row>
    <row r="29" spans="1:6" x14ac:dyDescent="0.25">
      <c r="A29" t="s">
        <v>516</v>
      </c>
      <c r="B29">
        <v>-2.26906482754254</v>
      </c>
      <c r="C29">
        <v>-4.38588720551037E-2</v>
      </c>
      <c r="D29">
        <v>2.6470701231582398E-2</v>
      </c>
      <c r="E29" t="s">
        <v>7</v>
      </c>
      <c r="F29">
        <f t="shared" si="0"/>
        <v>1.5772345537128958</v>
      </c>
    </row>
    <row r="30" spans="1:6" x14ac:dyDescent="0.25">
      <c r="A30" t="s">
        <v>347</v>
      </c>
      <c r="B30">
        <v>-2.2525289056412401</v>
      </c>
      <c r="C30">
        <v>2.1716656461775501</v>
      </c>
      <c r="D30" s="1">
        <v>2.3603321777261801E-7</v>
      </c>
      <c r="E30" t="s">
        <v>7</v>
      </c>
      <c r="F30">
        <f t="shared" si="0"/>
        <v>6.6270268729613759</v>
      </c>
    </row>
    <row r="31" spans="1:6" x14ac:dyDescent="0.25">
      <c r="A31" t="s">
        <v>441</v>
      </c>
      <c r="B31">
        <v>-2.2500893854247002</v>
      </c>
      <c r="C31">
        <v>0.75394120364482398</v>
      </c>
      <c r="D31">
        <v>1.8876691446519499E-3</v>
      </c>
      <c r="E31" t="s">
        <v>7</v>
      </c>
      <c r="F31">
        <f t="shared" si="0"/>
        <v>2.7240741229847303</v>
      </c>
    </row>
    <row r="32" spans="1:6" x14ac:dyDescent="0.25">
      <c r="A32" t="s">
        <v>326</v>
      </c>
      <c r="B32">
        <v>-2.2291677862399899</v>
      </c>
      <c r="C32">
        <v>2.6230721004464401</v>
      </c>
      <c r="D32" s="1">
        <v>8.6465500176375207E-9</v>
      </c>
      <c r="E32" t="s">
        <v>7</v>
      </c>
      <c r="F32">
        <f t="shared" si="0"/>
        <v>8.063157141919719</v>
      </c>
    </row>
    <row r="33" spans="1:6" x14ac:dyDescent="0.25">
      <c r="A33" t="s">
        <v>84</v>
      </c>
      <c r="B33">
        <v>-2.18262087116632</v>
      </c>
      <c r="C33">
        <v>9.2343052978812796</v>
      </c>
      <c r="D33" s="1">
        <v>3.7772286723444202E-24</v>
      </c>
      <c r="E33" t="s">
        <v>7</v>
      </c>
      <c r="F33">
        <f t="shared" si="0"/>
        <v>23.42282672231276</v>
      </c>
    </row>
    <row r="34" spans="1:6" x14ac:dyDescent="0.25">
      <c r="A34" t="s">
        <v>275</v>
      </c>
      <c r="B34">
        <v>-2.1776455878769001</v>
      </c>
      <c r="C34">
        <v>3.45240783531335</v>
      </c>
      <c r="D34" s="1">
        <v>1.1589505784402499E-11</v>
      </c>
      <c r="E34" t="s">
        <v>7</v>
      </c>
      <c r="F34">
        <f t="shared" si="0"/>
        <v>10.935935083422356</v>
      </c>
    </row>
    <row r="35" spans="1:6" x14ac:dyDescent="0.25">
      <c r="A35" t="s">
        <v>525</v>
      </c>
      <c r="B35">
        <v>-2.1768708607625098</v>
      </c>
      <c r="C35">
        <v>-0.107575134927723</v>
      </c>
      <c r="D35">
        <v>4.1975388397793002E-2</v>
      </c>
      <c r="E35" t="s">
        <v>7</v>
      </c>
      <c r="F35">
        <f t="shared" si="0"/>
        <v>1.3770052766494041</v>
      </c>
    </row>
    <row r="36" spans="1:6" x14ac:dyDescent="0.25">
      <c r="A36" t="s">
        <v>213</v>
      </c>
      <c r="B36">
        <v>-2.1653785167970598</v>
      </c>
      <c r="C36">
        <v>4.8982837965068597</v>
      </c>
      <c r="D36" s="1">
        <v>4.84212370809596E-17</v>
      </c>
      <c r="E36" t="s">
        <v>7</v>
      </c>
      <c r="F36">
        <f t="shared" si="0"/>
        <v>16.314964119260843</v>
      </c>
    </row>
    <row r="37" spans="1:6" x14ac:dyDescent="0.25">
      <c r="A37" t="s">
        <v>226</v>
      </c>
      <c r="B37">
        <v>-2.1541090334664399</v>
      </c>
      <c r="C37">
        <v>4.5921104748740698</v>
      </c>
      <c r="D37" s="1">
        <v>7.11642593532167E-16</v>
      </c>
      <c r="E37" t="s">
        <v>7</v>
      </c>
      <c r="F37">
        <f t="shared" si="0"/>
        <v>15.147738066233988</v>
      </c>
    </row>
    <row r="38" spans="1:6" x14ac:dyDescent="0.25">
      <c r="A38" t="s">
        <v>378</v>
      </c>
      <c r="B38">
        <v>-2.1185728380289799</v>
      </c>
      <c r="C38">
        <v>1.68595134084169</v>
      </c>
      <c r="D38" s="1">
        <v>2.88502444357295E-5</v>
      </c>
      <c r="E38" t="s">
        <v>7</v>
      </c>
      <c r="F38">
        <f t="shared" si="0"/>
        <v>4.5398505029020528</v>
      </c>
    </row>
    <row r="39" spans="1:6" x14ac:dyDescent="0.25">
      <c r="A39" t="s">
        <v>160</v>
      </c>
      <c r="B39">
        <v>-2.1113856811549501</v>
      </c>
      <c r="C39">
        <v>6.7256173677573097</v>
      </c>
      <c r="D39" s="1">
        <v>1.0111493010480601E-20</v>
      </c>
      <c r="E39" t="s">
        <v>7</v>
      </c>
      <c r="F39">
        <f t="shared" si="0"/>
        <v>19.99518471400933</v>
      </c>
    </row>
    <row r="40" spans="1:6" x14ac:dyDescent="0.25">
      <c r="A40" t="s">
        <v>198</v>
      </c>
      <c r="B40">
        <v>-2.1070748035746698</v>
      </c>
      <c r="C40">
        <v>5.6352801108670896</v>
      </c>
      <c r="D40" s="1">
        <v>1.8689124701853801E-18</v>
      </c>
      <c r="E40" t="s">
        <v>7</v>
      </c>
      <c r="F40">
        <f t="shared" si="0"/>
        <v>17.728411038164055</v>
      </c>
    </row>
    <row r="41" spans="1:6" x14ac:dyDescent="0.25">
      <c r="A41" t="s">
        <v>150</v>
      </c>
      <c r="B41">
        <v>-2.10539369752814</v>
      </c>
      <c r="C41">
        <v>7.0543052902999204</v>
      </c>
      <c r="D41" s="1">
        <v>4.8718683451734299E-21</v>
      </c>
      <c r="E41" t="s">
        <v>7</v>
      </c>
      <c r="F41">
        <f t="shared" si="0"/>
        <v>20.312304456363943</v>
      </c>
    </row>
    <row r="42" spans="1:6" x14ac:dyDescent="0.25">
      <c r="A42" t="s">
        <v>23</v>
      </c>
      <c r="B42">
        <v>-2.0763223207228099</v>
      </c>
      <c r="C42">
        <v>13.2201490345831</v>
      </c>
      <c r="D42" s="1">
        <v>1.59335050547483E-22</v>
      </c>
      <c r="E42" t="s">
        <v>7</v>
      </c>
      <c r="F42">
        <f t="shared" si="0"/>
        <v>21.797688677526306</v>
      </c>
    </row>
    <row r="43" spans="1:6" x14ac:dyDescent="0.25">
      <c r="A43" t="s">
        <v>161</v>
      </c>
      <c r="B43">
        <v>-2.0222247775048001</v>
      </c>
      <c r="C43">
        <v>6.7212278850054297</v>
      </c>
      <c r="D43" s="1">
        <v>2.72450025761479E-19</v>
      </c>
      <c r="E43" t="s">
        <v>7</v>
      </c>
      <c r="F43">
        <f t="shared" si="0"/>
        <v>18.564713146695208</v>
      </c>
    </row>
    <row r="44" spans="1:6" x14ac:dyDescent="0.25">
      <c r="A44" t="s">
        <v>176</v>
      </c>
      <c r="B44">
        <v>-2.01665244653308</v>
      </c>
      <c r="C44">
        <v>6.3798638883152599</v>
      </c>
      <c r="D44" s="1">
        <v>1.17479327124387E-18</v>
      </c>
      <c r="E44" t="s">
        <v>7</v>
      </c>
      <c r="F44">
        <f t="shared" si="0"/>
        <v>17.930038549610956</v>
      </c>
    </row>
    <row r="45" spans="1:6" x14ac:dyDescent="0.25">
      <c r="A45" t="s">
        <v>535</v>
      </c>
      <c r="B45">
        <v>-1.97267089654551</v>
      </c>
      <c r="C45">
        <v>-0.244841951938471</v>
      </c>
      <c r="D45">
        <v>6.6000669412101406E-2</v>
      </c>
      <c r="E45" t="s">
        <v>5</v>
      </c>
      <c r="F45">
        <f t="shared" si="0"/>
        <v>1.1804516596019581</v>
      </c>
    </row>
    <row r="46" spans="1:6" x14ac:dyDescent="0.25">
      <c r="A46" t="s">
        <v>537</v>
      </c>
      <c r="B46">
        <v>-1.97267089654551</v>
      </c>
      <c r="C46">
        <v>-0.244841951938471</v>
      </c>
      <c r="D46">
        <v>6.6000669412101406E-2</v>
      </c>
      <c r="E46" t="s">
        <v>5</v>
      </c>
      <c r="F46">
        <f t="shared" si="0"/>
        <v>1.1804516596019581</v>
      </c>
    </row>
    <row r="47" spans="1:6" x14ac:dyDescent="0.25">
      <c r="A47" t="s">
        <v>497</v>
      </c>
      <c r="B47">
        <v>-1.9520994558806899</v>
      </c>
      <c r="C47">
        <v>0.19470505210762401</v>
      </c>
      <c r="D47">
        <v>1.6186197920305099E-2</v>
      </c>
      <c r="E47" t="s">
        <v>7</v>
      </c>
      <c r="F47">
        <f t="shared" si="0"/>
        <v>1.7908551534794337</v>
      </c>
    </row>
    <row r="48" spans="1:6" x14ac:dyDescent="0.25">
      <c r="A48" t="s">
        <v>70</v>
      </c>
      <c r="B48">
        <v>-1.94529845105254</v>
      </c>
      <c r="C48">
        <v>9.9472600399368307</v>
      </c>
      <c r="D48" s="1">
        <v>6.0449534257363498E-20</v>
      </c>
      <c r="E48" t="s">
        <v>7</v>
      </c>
      <c r="F48">
        <f t="shared" si="0"/>
        <v>19.218607040878251</v>
      </c>
    </row>
    <row r="49" spans="1:6" x14ac:dyDescent="0.25">
      <c r="A49" t="s">
        <v>444</v>
      </c>
      <c r="B49">
        <v>-1.93495360563288</v>
      </c>
      <c r="C49">
        <v>0.79666606114963801</v>
      </c>
      <c r="D49">
        <v>4.1813291129364598E-3</v>
      </c>
      <c r="E49" t="s">
        <v>7</v>
      </c>
      <c r="F49">
        <f t="shared" si="0"/>
        <v>2.3786856477313396</v>
      </c>
    </row>
    <row r="50" spans="1:6" x14ac:dyDescent="0.25">
      <c r="A50" t="s">
        <v>408</v>
      </c>
      <c r="B50">
        <v>-1.92740823462072</v>
      </c>
      <c r="C50">
        <v>1.2155391932270001</v>
      </c>
      <c r="D50">
        <v>8.7810509558797504E-4</v>
      </c>
      <c r="E50" t="s">
        <v>7</v>
      </c>
      <c r="F50">
        <f t="shared" si="0"/>
        <v>3.0564535026559994</v>
      </c>
    </row>
    <row r="51" spans="1:6" x14ac:dyDescent="0.25">
      <c r="A51" t="s">
        <v>301</v>
      </c>
      <c r="B51">
        <v>-1.9127587372774</v>
      </c>
      <c r="C51">
        <v>3.1073031974705798</v>
      </c>
      <c r="D51" s="1">
        <v>1.6920319776099501E-8</v>
      </c>
      <c r="E51" t="s">
        <v>7</v>
      </c>
      <c r="F51">
        <f t="shared" si="0"/>
        <v>7.7715914335143044</v>
      </c>
    </row>
    <row r="52" spans="1:6" x14ac:dyDescent="0.25">
      <c r="A52" t="s">
        <v>175</v>
      </c>
      <c r="B52">
        <v>-1.8933601261970401</v>
      </c>
      <c r="C52">
        <v>6.42080017385027</v>
      </c>
      <c r="D52" s="1">
        <v>6.8683043387186805E-17</v>
      </c>
      <c r="E52" t="s">
        <v>7</v>
      </c>
      <c r="F52">
        <f t="shared" si="0"/>
        <v>16.163150469233635</v>
      </c>
    </row>
    <row r="53" spans="1:6" x14ac:dyDescent="0.25">
      <c r="A53" t="s">
        <v>25</v>
      </c>
      <c r="B53">
        <v>-1.8867783219143399</v>
      </c>
      <c r="C53">
        <v>12.591269967445699</v>
      </c>
      <c r="D53" s="1">
        <v>4.3509675550003602E-19</v>
      </c>
      <c r="E53" t="s">
        <v>7</v>
      </c>
      <c r="F53">
        <f t="shared" si="0"/>
        <v>18.36141415521265</v>
      </c>
    </row>
    <row r="54" spans="1:6" x14ac:dyDescent="0.25">
      <c r="A54" t="s">
        <v>416</v>
      </c>
      <c r="B54">
        <v>-1.8589462812622</v>
      </c>
      <c r="C54">
        <v>1.16499898519165</v>
      </c>
      <c r="D54">
        <v>1.7902298229900001E-3</v>
      </c>
      <c r="E54" t="s">
        <v>7</v>
      </c>
      <c r="F54">
        <f t="shared" si="0"/>
        <v>2.7470912123444502</v>
      </c>
    </row>
    <row r="55" spans="1:6" x14ac:dyDescent="0.25">
      <c r="A55" t="s">
        <v>323</v>
      </c>
      <c r="B55">
        <v>-1.82857130864963</v>
      </c>
      <c r="C55">
        <v>2.7236452494923999</v>
      </c>
      <c r="D55" s="1">
        <v>6.7575497944406296E-7</v>
      </c>
      <c r="E55" t="s">
        <v>7</v>
      </c>
      <c r="F55">
        <f t="shared" si="0"/>
        <v>6.170210745426334</v>
      </c>
    </row>
    <row r="56" spans="1:6" x14ac:dyDescent="0.25">
      <c r="A56" t="s">
        <v>78</v>
      </c>
      <c r="B56">
        <v>-1.7717978093155999</v>
      </c>
      <c r="C56">
        <v>9.6011316677445002</v>
      </c>
      <c r="D56" s="1">
        <v>6.1304495010656103E-17</v>
      </c>
      <c r="E56" t="s">
        <v>7</v>
      </c>
      <c r="F56">
        <f t="shared" si="0"/>
        <v>16.212507680673209</v>
      </c>
    </row>
    <row r="57" spans="1:6" x14ac:dyDescent="0.25">
      <c r="A57" t="s">
        <v>482</v>
      </c>
      <c r="B57">
        <v>-1.7582354317848501</v>
      </c>
      <c r="C57">
        <v>0.39897121601943702</v>
      </c>
      <c r="D57">
        <v>3.1052598573045001E-2</v>
      </c>
      <c r="E57" t="s">
        <v>7</v>
      </c>
      <c r="F57">
        <f t="shared" si="0"/>
        <v>1.5079020509233778</v>
      </c>
    </row>
    <row r="58" spans="1:6" x14ac:dyDescent="0.25">
      <c r="A58" t="s">
        <v>374</v>
      </c>
      <c r="B58">
        <v>-1.73001997492649</v>
      </c>
      <c r="C58">
        <v>1.7721177203038201</v>
      </c>
      <c r="D58">
        <v>2.8909261541926201E-4</v>
      </c>
      <c r="E58" t="s">
        <v>7</v>
      </c>
      <c r="F58">
        <f t="shared" si="0"/>
        <v>3.5389630018043547</v>
      </c>
    </row>
    <row r="59" spans="1:6" x14ac:dyDescent="0.25">
      <c r="A59" t="s">
        <v>98</v>
      </c>
      <c r="B59">
        <v>-1.69619668399891</v>
      </c>
      <c r="C59">
        <v>8.9189391747998101</v>
      </c>
      <c r="D59" s="1">
        <v>1.3388003216459E-15</v>
      </c>
      <c r="E59" t="s">
        <v>7</v>
      </c>
      <c r="F59">
        <f t="shared" si="0"/>
        <v>14.873284191975284</v>
      </c>
    </row>
    <row r="60" spans="1:6" x14ac:dyDescent="0.25">
      <c r="A60" t="s">
        <v>118</v>
      </c>
      <c r="B60">
        <v>-1.6811091273668199</v>
      </c>
      <c r="C60">
        <v>8.0227171298922908</v>
      </c>
      <c r="D60" s="1">
        <v>4.2009533308721101E-15</v>
      </c>
      <c r="E60" t="s">
        <v>7</v>
      </c>
      <c r="F60">
        <f t="shared" si="0"/>
        <v>14.376652143088835</v>
      </c>
    </row>
    <row r="61" spans="1:6" x14ac:dyDescent="0.25">
      <c r="A61" t="s">
        <v>244</v>
      </c>
      <c r="B61">
        <v>-1.67835080258201</v>
      </c>
      <c r="C61">
        <v>4.2392272485131404</v>
      </c>
      <c r="D61" s="1">
        <v>6.8675596097340403E-10</v>
      </c>
      <c r="E61" t="s">
        <v>7</v>
      </c>
      <c r="F61">
        <f t="shared" si="0"/>
        <v>9.1631975622581532</v>
      </c>
    </row>
    <row r="62" spans="1:6" x14ac:dyDescent="0.25">
      <c r="A62" t="s">
        <v>279</v>
      </c>
      <c r="B62">
        <v>-1.6752236761563599</v>
      </c>
      <c r="C62">
        <v>3.50587757424214</v>
      </c>
      <c r="D62" s="1">
        <v>4.1006727104852601E-8</v>
      </c>
      <c r="E62" t="s">
        <v>7</v>
      </c>
      <c r="F62">
        <f t="shared" si="0"/>
        <v>7.3871448919420786</v>
      </c>
    </row>
    <row r="63" spans="1:6" x14ac:dyDescent="0.25">
      <c r="A63" t="s">
        <v>344</v>
      </c>
      <c r="B63">
        <v>-1.6700239650262501</v>
      </c>
      <c r="C63">
        <v>2.3441706941639802</v>
      </c>
      <c r="D63" s="1">
        <v>2.9298777558681799E-5</v>
      </c>
      <c r="E63" t="s">
        <v>7</v>
      </c>
      <c r="F63">
        <f t="shared" si="0"/>
        <v>4.5331504994613931</v>
      </c>
    </row>
    <row r="64" spans="1:6" x14ac:dyDescent="0.25">
      <c r="A64" t="s">
        <v>184</v>
      </c>
      <c r="B64">
        <v>-1.6674206301627801</v>
      </c>
      <c r="C64">
        <v>6.1736816041362399</v>
      </c>
      <c r="D64" s="1">
        <v>2.2318852288085401E-13</v>
      </c>
      <c r="E64" t="s">
        <v>7</v>
      </c>
      <c r="F64">
        <f t="shared" si="0"/>
        <v>12.651328142071689</v>
      </c>
    </row>
    <row r="65" spans="1:6" x14ac:dyDescent="0.25">
      <c r="A65" t="s">
        <v>402</v>
      </c>
      <c r="B65">
        <v>-1.66615273330734</v>
      </c>
      <c r="C65">
        <v>1.3481506213241501</v>
      </c>
      <c r="D65">
        <v>2.9764712603231299E-3</v>
      </c>
      <c r="E65" t="s">
        <v>7</v>
      </c>
      <c r="F65">
        <f t="shared" si="0"/>
        <v>2.5262983064746787</v>
      </c>
    </row>
    <row r="66" spans="1:6" x14ac:dyDescent="0.25">
      <c r="A66" t="s">
        <v>209</v>
      </c>
      <c r="B66">
        <v>-1.6584536523123901</v>
      </c>
      <c r="C66">
        <v>5.1501066040487196</v>
      </c>
      <c r="D66" s="1">
        <v>1.0110156010632399E-11</v>
      </c>
      <c r="E66" t="s">
        <v>7</v>
      </c>
      <c r="F66">
        <f t="shared" ref="F66:F129" si="1">-LOG10(D66)</f>
        <v>10.995242142724132</v>
      </c>
    </row>
    <row r="67" spans="1:6" x14ac:dyDescent="0.25">
      <c r="A67" t="s">
        <v>523</v>
      </c>
      <c r="B67">
        <v>-1.6141484372489501</v>
      </c>
      <c r="C67">
        <v>-3.3049939695158903E-2</v>
      </c>
      <c r="D67">
        <v>8.8489449896424904E-2</v>
      </c>
      <c r="E67" t="s">
        <v>5</v>
      </c>
      <c r="F67">
        <f t="shared" si="1"/>
        <v>1.0531085047246562</v>
      </c>
    </row>
    <row r="68" spans="1:6" x14ac:dyDescent="0.25">
      <c r="A68" t="s">
        <v>72</v>
      </c>
      <c r="B68">
        <v>-1.59592135099655</v>
      </c>
      <c r="C68">
        <v>9.8914723998810192</v>
      </c>
      <c r="D68" s="1">
        <v>3.3905166205619501E-14</v>
      </c>
      <c r="E68" t="s">
        <v>7</v>
      </c>
      <c r="F68">
        <f t="shared" si="1"/>
        <v>13.469734122338247</v>
      </c>
    </row>
    <row r="69" spans="1:6" x14ac:dyDescent="0.25">
      <c r="A69" t="s">
        <v>447</v>
      </c>
      <c r="B69">
        <v>-1.5807410367574499</v>
      </c>
      <c r="C69">
        <v>0.77116768145890302</v>
      </c>
      <c r="D69">
        <v>1.20981554550798E-2</v>
      </c>
      <c r="E69" t="s">
        <v>7</v>
      </c>
      <c r="F69">
        <f t="shared" si="1"/>
        <v>1.9172808393319261</v>
      </c>
    </row>
    <row r="70" spans="1:6" x14ac:dyDescent="0.25">
      <c r="A70" t="s">
        <v>352</v>
      </c>
      <c r="B70">
        <v>-1.5742667763345599</v>
      </c>
      <c r="C70">
        <v>2.2006515824199799</v>
      </c>
      <c r="D70">
        <v>1.37508521127901E-4</v>
      </c>
      <c r="E70" t="s">
        <v>7</v>
      </c>
      <c r="F70">
        <f t="shared" si="1"/>
        <v>3.8616703886398072</v>
      </c>
    </row>
    <row r="71" spans="1:6" x14ac:dyDescent="0.25">
      <c r="A71" t="s">
        <v>179</v>
      </c>
      <c r="B71">
        <v>-1.50387247660746</v>
      </c>
      <c r="C71">
        <v>6.4703975677519798</v>
      </c>
      <c r="D71" s="1">
        <v>1.35480539073763E-11</v>
      </c>
      <c r="E71" t="s">
        <v>7</v>
      </c>
      <c r="F71">
        <f t="shared" si="1"/>
        <v>10.86812308397681</v>
      </c>
    </row>
    <row r="72" spans="1:6" x14ac:dyDescent="0.25">
      <c r="A72" t="s">
        <v>324</v>
      </c>
      <c r="B72">
        <v>-1.49539605912858</v>
      </c>
      <c r="C72">
        <v>2.7943950037829901</v>
      </c>
      <c r="D72" s="1">
        <v>1.7791261124405101E-5</v>
      </c>
      <c r="E72" t="s">
        <v>7</v>
      </c>
      <c r="F72">
        <f t="shared" si="1"/>
        <v>4.7497932660836986</v>
      </c>
    </row>
    <row r="73" spans="1:6" x14ac:dyDescent="0.25">
      <c r="A73" t="s">
        <v>192</v>
      </c>
      <c r="B73">
        <v>-1.4609350599887501</v>
      </c>
      <c r="C73">
        <v>5.9537586965873599</v>
      </c>
      <c r="D73" s="1">
        <v>1.5044627311644301E-10</v>
      </c>
      <c r="E73" t="s">
        <v>7</v>
      </c>
      <c r="F73">
        <f t="shared" si="1"/>
        <v>9.8226185662157661</v>
      </c>
    </row>
    <row r="74" spans="1:6" x14ac:dyDescent="0.25">
      <c r="A74" t="s">
        <v>117</v>
      </c>
      <c r="B74">
        <v>-1.45013641302012</v>
      </c>
      <c r="C74">
        <v>8.1373718842762397</v>
      </c>
      <c r="D74" s="1">
        <v>8.6757048155568696E-12</v>
      </c>
      <c r="E74" t="s">
        <v>7</v>
      </c>
      <c r="F74">
        <f t="shared" si="1"/>
        <v>11.061695232955179</v>
      </c>
    </row>
    <row r="75" spans="1:6" x14ac:dyDescent="0.25">
      <c r="A75" t="s">
        <v>267</v>
      </c>
      <c r="B75">
        <v>-1.40786583047254</v>
      </c>
      <c r="C75">
        <v>3.85660346311963</v>
      </c>
      <c r="D75" s="1">
        <v>5.35030116025189E-7</v>
      </c>
      <c r="E75" t="s">
        <v>7</v>
      </c>
      <c r="F75">
        <f t="shared" si="1"/>
        <v>6.271621771519996</v>
      </c>
    </row>
    <row r="76" spans="1:6" x14ac:dyDescent="0.25">
      <c r="A76" t="s">
        <v>253</v>
      </c>
      <c r="B76">
        <v>-1.40322669401411</v>
      </c>
      <c r="C76">
        <v>4.1812665334810699</v>
      </c>
      <c r="D76" s="1">
        <v>1.5524701300279699E-7</v>
      </c>
      <c r="E76" t="s">
        <v>7</v>
      </c>
      <c r="F76">
        <f t="shared" si="1"/>
        <v>6.8089767470217994</v>
      </c>
    </row>
    <row r="77" spans="1:6" x14ac:dyDescent="0.25">
      <c r="A77" t="s">
        <v>428</v>
      </c>
      <c r="B77">
        <v>-1.39153005452273</v>
      </c>
      <c r="C77">
        <v>1.15411063463143</v>
      </c>
      <c r="D77">
        <v>1.14182745293273E-2</v>
      </c>
      <c r="E77" t="s">
        <v>7</v>
      </c>
      <c r="F77">
        <f t="shared" si="1"/>
        <v>1.9423995194709829</v>
      </c>
    </row>
    <row r="78" spans="1:6" x14ac:dyDescent="0.25">
      <c r="A78" t="s">
        <v>430</v>
      </c>
      <c r="B78">
        <v>-1.39153005452273</v>
      </c>
      <c r="C78">
        <v>1.15411063463143</v>
      </c>
      <c r="D78">
        <v>1.14182745293273E-2</v>
      </c>
      <c r="E78" t="s">
        <v>7</v>
      </c>
      <c r="F78">
        <f t="shared" si="1"/>
        <v>1.9423995194709829</v>
      </c>
    </row>
    <row r="79" spans="1:6" x14ac:dyDescent="0.25">
      <c r="A79" t="s">
        <v>290</v>
      </c>
      <c r="B79">
        <v>-1.3900694212629601</v>
      </c>
      <c r="C79">
        <v>3.358719736811</v>
      </c>
      <c r="D79" s="1">
        <v>6.43419449472356E-6</v>
      </c>
      <c r="E79" t="s">
        <v>7</v>
      </c>
      <c r="F79">
        <f t="shared" si="1"/>
        <v>5.1915058152542963</v>
      </c>
    </row>
    <row r="80" spans="1:6" x14ac:dyDescent="0.25">
      <c r="A80" t="s">
        <v>511</v>
      </c>
      <c r="B80">
        <v>-1.38920946526328</v>
      </c>
      <c r="C80">
        <v>0.151637814128398</v>
      </c>
      <c r="D80">
        <v>0.13318355830987799</v>
      </c>
      <c r="E80" t="s">
        <v>5</v>
      </c>
      <c r="F80">
        <f t="shared" si="1"/>
        <v>0.87554938609686928</v>
      </c>
    </row>
    <row r="81" spans="1:6" x14ac:dyDescent="0.25">
      <c r="A81" t="s">
        <v>489</v>
      </c>
      <c r="B81">
        <v>-1.37646231867558</v>
      </c>
      <c r="C81">
        <v>0.40862250234888903</v>
      </c>
      <c r="D81">
        <v>7.98343057786913E-2</v>
      </c>
      <c r="E81" t="s">
        <v>5</v>
      </c>
      <c r="F81">
        <f t="shared" si="1"/>
        <v>1.0978104468845615</v>
      </c>
    </row>
    <row r="82" spans="1:6" x14ac:dyDescent="0.25">
      <c r="A82" t="s">
        <v>468</v>
      </c>
      <c r="B82">
        <v>-1.3678334654797499</v>
      </c>
      <c r="C82">
        <v>0.62572414590021996</v>
      </c>
      <c r="D82">
        <v>4.8953033925411601E-2</v>
      </c>
      <c r="E82" t="s">
        <v>7</v>
      </c>
      <c r="F82">
        <f t="shared" si="1"/>
        <v>1.3102203870838578</v>
      </c>
    </row>
    <row r="83" spans="1:6" x14ac:dyDescent="0.25">
      <c r="A83" t="s">
        <v>296</v>
      </c>
      <c r="B83">
        <v>-1.3606854743793599</v>
      </c>
      <c r="C83">
        <v>3.3070355912615299</v>
      </c>
      <c r="D83" s="1">
        <v>1.24369248353945E-5</v>
      </c>
      <c r="E83" t="s">
        <v>7</v>
      </c>
      <c r="F83">
        <f t="shared" si="1"/>
        <v>4.9052869903941776</v>
      </c>
    </row>
    <row r="84" spans="1:6" x14ac:dyDescent="0.25">
      <c r="A84" t="s">
        <v>305</v>
      </c>
      <c r="B84">
        <v>-1.3582877686725801</v>
      </c>
      <c r="C84">
        <v>3.0698720742105601</v>
      </c>
      <c r="D84" s="1">
        <v>2.80496403704087E-5</v>
      </c>
      <c r="E84" t="s">
        <v>7</v>
      </c>
      <c r="F84">
        <f t="shared" si="1"/>
        <v>4.552072702541448</v>
      </c>
    </row>
    <row r="85" spans="1:6" x14ac:dyDescent="0.25">
      <c r="A85" t="s">
        <v>6</v>
      </c>
      <c r="B85">
        <v>-1.3564728719056101</v>
      </c>
      <c r="C85">
        <v>15.3412018697798</v>
      </c>
      <c r="D85" s="1">
        <v>6.8962276228061303E-11</v>
      </c>
      <c r="E85" t="s">
        <v>7</v>
      </c>
      <c r="F85">
        <f t="shared" si="1"/>
        <v>10.161388412250457</v>
      </c>
    </row>
    <row r="86" spans="1:6" x14ac:dyDescent="0.25">
      <c r="A86" t="s">
        <v>300</v>
      </c>
      <c r="B86">
        <v>-1.3542421189839</v>
      </c>
      <c r="C86">
        <v>3.2390253168496801</v>
      </c>
      <c r="D86" s="1">
        <v>1.79038877999779E-5</v>
      </c>
      <c r="E86" t="s">
        <v>7</v>
      </c>
      <c r="F86">
        <f t="shared" si="1"/>
        <v>4.7470526524423535</v>
      </c>
    </row>
    <row r="87" spans="1:6" x14ac:dyDescent="0.25">
      <c r="A87" t="s">
        <v>273</v>
      </c>
      <c r="B87">
        <v>-1.34586045238216</v>
      </c>
      <c r="C87">
        <v>3.6759205685588001</v>
      </c>
      <c r="D87" s="1">
        <v>3.9578418572968301E-6</v>
      </c>
      <c r="E87" t="s">
        <v>7</v>
      </c>
      <c r="F87">
        <f t="shared" si="1"/>
        <v>5.4025415628015399</v>
      </c>
    </row>
    <row r="88" spans="1:6" x14ac:dyDescent="0.25">
      <c r="A88" t="s">
        <v>269</v>
      </c>
      <c r="B88">
        <v>-1.3387811868871</v>
      </c>
      <c r="C88">
        <v>3.7631348402448599</v>
      </c>
      <c r="D88" s="1">
        <v>3.00425682389194E-6</v>
      </c>
      <c r="E88" t="s">
        <v>7</v>
      </c>
      <c r="F88">
        <f t="shared" si="1"/>
        <v>5.5222629436946722</v>
      </c>
    </row>
    <row r="89" spans="1:6" x14ac:dyDescent="0.25">
      <c r="A89" t="s">
        <v>201</v>
      </c>
      <c r="B89">
        <v>-1.3288841813343599</v>
      </c>
      <c r="C89">
        <v>5.6094763409892003</v>
      </c>
      <c r="D89" s="1">
        <v>9.8557112775192704E-9</v>
      </c>
      <c r="E89" t="s">
        <v>7</v>
      </c>
      <c r="F89">
        <f t="shared" si="1"/>
        <v>8.0063120276245385</v>
      </c>
    </row>
    <row r="90" spans="1:6" x14ac:dyDescent="0.25">
      <c r="A90" t="s">
        <v>206</v>
      </c>
      <c r="B90">
        <v>-1.3262890779160099</v>
      </c>
      <c r="C90">
        <v>5.3663346529521201</v>
      </c>
      <c r="D90" s="1">
        <v>1.8491157431866201E-8</v>
      </c>
      <c r="E90" t="s">
        <v>7</v>
      </c>
      <c r="F90">
        <f t="shared" si="1"/>
        <v>7.7330359038467522</v>
      </c>
    </row>
    <row r="91" spans="1:6" x14ac:dyDescent="0.25">
      <c r="A91" t="s">
        <v>387</v>
      </c>
      <c r="B91">
        <v>-1.3171164991427999</v>
      </c>
      <c r="C91">
        <v>1.6809991219768201</v>
      </c>
      <c r="D91">
        <v>5.7589104605748802E-3</v>
      </c>
      <c r="E91" t="s">
        <v>7</v>
      </c>
      <c r="F91">
        <f t="shared" si="1"/>
        <v>2.2396596738195544</v>
      </c>
    </row>
    <row r="92" spans="1:6" x14ac:dyDescent="0.25">
      <c r="A92" t="s">
        <v>276</v>
      </c>
      <c r="B92">
        <v>-1.2965300621762199</v>
      </c>
      <c r="C92">
        <v>3.6169408769047098</v>
      </c>
      <c r="D92" s="1">
        <v>8.0523587075710302E-6</v>
      </c>
      <c r="E92" t="s">
        <v>7</v>
      </c>
      <c r="F92">
        <f t="shared" si="1"/>
        <v>5.0940768868821413</v>
      </c>
    </row>
    <row r="93" spans="1:6" x14ac:dyDescent="0.25">
      <c r="A93" t="s">
        <v>539</v>
      </c>
      <c r="B93">
        <v>-1.2958762950876701</v>
      </c>
      <c r="C93">
        <v>-0.23349329471521199</v>
      </c>
      <c r="D93">
        <v>0.19453592283865101</v>
      </c>
      <c r="E93" t="s">
        <v>5</v>
      </c>
      <c r="F93">
        <f t="shared" si="1"/>
        <v>0.71100019048187413</v>
      </c>
    </row>
    <row r="94" spans="1:6" x14ac:dyDescent="0.25">
      <c r="A94" t="s">
        <v>541</v>
      </c>
      <c r="B94">
        <v>-1.2958762950876701</v>
      </c>
      <c r="C94">
        <v>-0.23349329471521199</v>
      </c>
      <c r="D94">
        <v>0.19453592283865101</v>
      </c>
      <c r="E94" t="s">
        <v>5</v>
      </c>
      <c r="F94">
        <f t="shared" si="1"/>
        <v>0.71100019048187413</v>
      </c>
    </row>
    <row r="95" spans="1:6" x14ac:dyDescent="0.25">
      <c r="A95" t="s">
        <v>190</v>
      </c>
      <c r="B95">
        <v>-1.28215169929849</v>
      </c>
      <c r="C95">
        <v>6.09433998541886</v>
      </c>
      <c r="D95" s="1">
        <v>1.10381300827099E-8</v>
      </c>
      <c r="E95" t="s">
        <v>7</v>
      </c>
      <c r="F95">
        <f t="shared" si="1"/>
        <v>7.9571044921451701</v>
      </c>
    </row>
    <row r="96" spans="1:6" x14ac:dyDescent="0.25">
      <c r="A96" t="s">
        <v>188</v>
      </c>
      <c r="B96">
        <v>-1.27330719505045</v>
      </c>
      <c r="C96">
        <v>6.1221551616596503</v>
      </c>
      <c r="D96" s="1">
        <v>1.42372655775751E-8</v>
      </c>
      <c r="E96" t="s">
        <v>7</v>
      </c>
      <c r="F96">
        <f t="shared" si="1"/>
        <v>7.8465734136909804</v>
      </c>
    </row>
    <row r="97" spans="1:6" x14ac:dyDescent="0.25">
      <c r="A97" t="s">
        <v>230</v>
      </c>
      <c r="B97">
        <v>-1.2686079487529101</v>
      </c>
      <c r="C97">
        <v>4.6607075970213501</v>
      </c>
      <c r="D97" s="1">
        <v>4.2390953681948098E-7</v>
      </c>
      <c r="E97" t="s">
        <v>7</v>
      </c>
      <c r="F97">
        <f t="shared" si="1"/>
        <v>6.3727268128691801</v>
      </c>
    </row>
    <row r="98" spans="1:6" x14ac:dyDescent="0.25">
      <c r="A98" t="s">
        <v>80</v>
      </c>
      <c r="B98">
        <v>-1.26261410533105</v>
      </c>
      <c r="C98">
        <v>9.6239703794840903</v>
      </c>
      <c r="D98" s="1">
        <v>1.4924356301578801E-9</v>
      </c>
      <c r="E98" t="s">
        <v>7</v>
      </c>
      <c r="F98">
        <f t="shared" si="1"/>
        <v>8.8261043912338319</v>
      </c>
    </row>
    <row r="99" spans="1:6" x14ac:dyDescent="0.25">
      <c r="A99" t="s">
        <v>142</v>
      </c>
      <c r="B99">
        <v>-1.2619804038657501</v>
      </c>
      <c r="C99">
        <v>7.4507991259346502</v>
      </c>
      <c r="D99" s="1">
        <v>3.5418866271620299E-9</v>
      </c>
      <c r="E99" t="s">
        <v>7</v>
      </c>
      <c r="F99">
        <f t="shared" si="1"/>
        <v>8.4507653443277455</v>
      </c>
    </row>
    <row r="100" spans="1:6" x14ac:dyDescent="0.25">
      <c r="A100" t="s">
        <v>195</v>
      </c>
      <c r="B100">
        <v>-1.25024401794143</v>
      </c>
      <c r="C100">
        <v>5.9737720288164597</v>
      </c>
      <c r="D100" s="1">
        <v>3.2559888882050102E-8</v>
      </c>
      <c r="E100" t="s">
        <v>7</v>
      </c>
      <c r="F100">
        <f t="shared" si="1"/>
        <v>7.4873170859079847</v>
      </c>
    </row>
    <row r="101" spans="1:6" x14ac:dyDescent="0.25">
      <c r="A101" t="s">
        <v>358</v>
      </c>
      <c r="B101">
        <v>-1.24882688350865</v>
      </c>
      <c r="C101">
        <v>2.1782393218462102</v>
      </c>
      <c r="D101">
        <v>1.7128313406089999E-3</v>
      </c>
      <c r="E101" t="s">
        <v>7</v>
      </c>
      <c r="F101">
        <f t="shared" si="1"/>
        <v>2.7662853991179719</v>
      </c>
    </row>
    <row r="102" spans="1:6" x14ac:dyDescent="0.25">
      <c r="A102" t="s">
        <v>425</v>
      </c>
      <c r="B102">
        <v>-1.24105353118774</v>
      </c>
      <c r="C102">
        <v>1.1874379054809201</v>
      </c>
      <c r="D102">
        <v>2.94307160813513E-2</v>
      </c>
      <c r="E102" t="s">
        <v>7</v>
      </c>
      <c r="F102">
        <f t="shared" si="1"/>
        <v>1.5311991709144541</v>
      </c>
    </row>
    <row r="103" spans="1:6" x14ac:dyDescent="0.25">
      <c r="A103" t="s">
        <v>123</v>
      </c>
      <c r="B103">
        <v>-1.2347757903814101</v>
      </c>
      <c r="C103">
        <v>8.03218254813941</v>
      </c>
      <c r="D103" s="1">
        <v>5.3057674996866698E-9</v>
      </c>
      <c r="E103" t="s">
        <v>7</v>
      </c>
      <c r="F103">
        <f t="shared" si="1"/>
        <v>8.2752517848503793</v>
      </c>
    </row>
    <row r="104" spans="1:6" x14ac:dyDescent="0.25">
      <c r="A104" t="s">
        <v>250</v>
      </c>
      <c r="B104">
        <v>-1.2301075678333799</v>
      </c>
      <c r="C104">
        <v>4.2366450933361399</v>
      </c>
      <c r="D104" s="1">
        <v>3.2041571536373699E-6</v>
      </c>
      <c r="E104" t="s">
        <v>7</v>
      </c>
      <c r="F104">
        <f t="shared" si="1"/>
        <v>5.4942861913132219</v>
      </c>
    </row>
    <row r="105" spans="1:6" x14ac:dyDescent="0.25">
      <c r="A105" t="s">
        <v>181</v>
      </c>
      <c r="B105">
        <v>-1.2178422723234399</v>
      </c>
      <c r="C105">
        <v>6.4426634453993099</v>
      </c>
      <c r="D105" s="1">
        <v>3.3600448202529701E-8</v>
      </c>
      <c r="E105" t="s">
        <v>7</v>
      </c>
      <c r="F105">
        <f t="shared" si="1"/>
        <v>7.4736549294379184</v>
      </c>
    </row>
    <row r="106" spans="1:6" x14ac:dyDescent="0.25">
      <c r="A106" t="s">
        <v>406</v>
      </c>
      <c r="B106">
        <v>-1.1910228639687299</v>
      </c>
      <c r="C106">
        <v>1.39130645681857</v>
      </c>
      <c r="D106">
        <v>1.7533495381862701E-2</v>
      </c>
      <c r="E106" t="s">
        <v>7</v>
      </c>
      <c r="F106">
        <f t="shared" si="1"/>
        <v>1.7561314966995611</v>
      </c>
    </row>
    <row r="107" spans="1:6" x14ac:dyDescent="0.25">
      <c r="A107" t="s">
        <v>310</v>
      </c>
      <c r="B107">
        <v>-1.17908401493211</v>
      </c>
      <c r="C107">
        <v>3.0157919627289802</v>
      </c>
      <c r="D107">
        <v>3.5046575031671799E-4</v>
      </c>
      <c r="E107" t="s">
        <v>7</v>
      </c>
      <c r="F107">
        <f t="shared" si="1"/>
        <v>3.4553544175696316</v>
      </c>
    </row>
    <row r="108" spans="1:6" x14ac:dyDescent="0.25">
      <c r="A108" t="s">
        <v>103</v>
      </c>
      <c r="B108">
        <v>-1.1746558464555401</v>
      </c>
      <c r="C108">
        <v>8.7297103843887207</v>
      </c>
      <c r="D108" s="1">
        <v>2.1020790702013901E-8</v>
      </c>
      <c r="E108" t="s">
        <v>7</v>
      </c>
      <c r="F108">
        <f t="shared" si="1"/>
        <v>7.6773509519108734</v>
      </c>
    </row>
    <row r="109" spans="1:6" x14ac:dyDescent="0.25">
      <c r="A109" t="s">
        <v>394</v>
      </c>
      <c r="B109">
        <v>-1.1540918595435099</v>
      </c>
      <c r="C109">
        <v>1.56965748715779</v>
      </c>
      <c r="D109">
        <v>2.07928219559993E-2</v>
      </c>
      <c r="E109" t="s">
        <v>7</v>
      </c>
      <c r="F109">
        <f t="shared" si="1"/>
        <v>1.6820865651779218</v>
      </c>
    </row>
    <row r="110" spans="1:6" x14ac:dyDescent="0.25">
      <c r="A110" t="s">
        <v>173</v>
      </c>
      <c r="B110">
        <v>-1.1530549149348699</v>
      </c>
      <c r="C110">
        <v>6.6690036426476196</v>
      </c>
      <c r="D110" s="1">
        <v>1.2780741753959099E-7</v>
      </c>
      <c r="E110" t="s">
        <v>7</v>
      </c>
      <c r="F110">
        <f t="shared" si="1"/>
        <v>6.8934439403635963</v>
      </c>
    </row>
    <row r="111" spans="1:6" x14ac:dyDescent="0.25">
      <c r="A111" t="s">
        <v>282</v>
      </c>
      <c r="B111">
        <v>-1.12592580586242</v>
      </c>
      <c r="C111">
        <v>3.6147403681803998</v>
      </c>
      <c r="D111" s="1">
        <v>9.5124377766314601E-5</v>
      </c>
      <c r="E111" t="s">
        <v>7</v>
      </c>
      <c r="F111">
        <f t="shared" si="1"/>
        <v>4.0217081710470195</v>
      </c>
    </row>
    <row r="112" spans="1:6" x14ac:dyDescent="0.25">
      <c r="A112" t="s">
        <v>285</v>
      </c>
      <c r="B112">
        <v>-1.11217873999592</v>
      </c>
      <c r="C112">
        <v>3.5600116444885699</v>
      </c>
      <c r="D112">
        <v>1.49161102888397E-4</v>
      </c>
      <c r="E112" t="s">
        <v>7</v>
      </c>
      <c r="F112">
        <f t="shared" si="1"/>
        <v>3.826344414151075</v>
      </c>
    </row>
    <row r="113" spans="1:6" x14ac:dyDescent="0.25">
      <c r="A113" t="s">
        <v>529</v>
      </c>
      <c r="B113">
        <v>-1.1118707090520901</v>
      </c>
      <c r="C113">
        <v>-2.2213281239877199E-2</v>
      </c>
      <c r="D113">
        <v>0.22794782527250301</v>
      </c>
      <c r="E113" t="s">
        <v>5</v>
      </c>
      <c r="F113">
        <f t="shared" si="1"/>
        <v>0.64216454681212598</v>
      </c>
    </row>
    <row r="114" spans="1:6" x14ac:dyDescent="0.25">
      <c r="A114" t="s">
        <v>405</v>
      </c>
      <c r="B114">
        <v>-1.1087382972600199</v>
      </c>
      <c r="C114">
        <v>1.44141912318915</v>
      </c>
      <c r="D114">
        <v>2.6404938313288499E-2</v>
      </c>
      <c r="E114" t="s">
        <v>7</v>
      </c>
      <c r="F114">
        <f t="shared" si="1"/>
        <v>1.5783148427647575</v>
      </c>
    </row>
    <row r="115" spans="1:6" x14ac:dyDescent="0.25">
      <c r="A115" t="s">
        <v>200</v>
      </c>
      <c r="B115">
        <v>-1.10687397873569</v>
      </c>
      <c r="C115">
        <v>5.7084488066490602</v>
      </c>
      <c r="D115" s="1">
        <v>1.2114774352345999E-6</v>
      </c>
      <c r="E115" t="s">
        <v>7</v>
      </c>
      <c r="F115">
        <f t="shared" si="1"/>
        <v>5.9166846705436953</v>
      </c>
    </row>
    <row r="116" spans="1:6" x14ac:dyDescent="0.25">
      <c r="A116" t="s">
        <v>283</v>
      </c>
      <c r="B116">
        <v>-1.1061312584598899</v>
      </c>
      <c r="C116">
        <v>3.6012547667959498</v>
      </c>
      <c r="D116">
        <v>1.2326406820462301E-4</v>
      </c>
      <c r="E116" t="s">
        <v>7</v>
      </c>
      <c r="F116">
        <f t="shared" si="1"/>
        <v>3.9091635029231835</v>
      </c>
    </row>
    <row r="117" spans="1:6" x14ac:dyDescent="0.25">
      <c r="A117" t="s">
        <v>129</v>
      </c>
      <c r="B117">
        <v>-1.10294633736015</v>
      </c>
      <c r="C117">
        <v>7.9853302423081196</v>
      </c>
      <c r="D117" s="1">
        <v>1.72784853138484E-7</v>
      </c>
      <c r="E117" t="s">
        <v>7</v>
      </c>
      <c r="F117">
        <f t="shared" si="1"/>
        <v>6.7624943318032997</v>
      </c>
    </row>
    <row r="118" spans="1:6" x14ac:dyDescent="0.25">
      <c r="A118" t="s">
        <v>445</v>
      </c>
      <c r="B118">
        <v>-1.0991114547356799</v>
      </c>
      <c r="C118">
        <v>0.95761138846010696</v>
      </c>
      <c r="D118">
        <v>6.78931796290317E-2</v>
      </c>
      <c r="E118" t="s">
        <v>5</v>
      </c>
      <c r="F118">
        <f t="shared" si="1"/>
        <v>1.1681738516142104</v>
      </c>
    </row>
    <row r="119" spans="1:6" x14ac:dyDescent="0.25">
      <c r="A119" t="s">
        <v>121</v>
      </c>
      <c r="B119">
        <v>-1.0856962149007601</v>
      </c>
      <c r="C119">
        <v>8.0961048289642594</v>
      </c>
      <c r="D119" s="1">
        <v>2.5450331609933798E-7</v>
      </c>
      <c r="E119" t="s">
        <v>7</v>
      </c>
      <c r="F119">
        <f t="shared" si="1"/>
        <v>6.5943065545678454</v>
      </c>
    </row>
    <row r="120" spans="1:6" x14ac:dyDescent="0.25">
      <c r="A120" t="s">
        <v>122</v>
      </c>
      <c r="B120">
        <v>-1.0854073670439599</v>
      </c>
      <c r="C120">
        <v>8.0959085288998107</v>
      </c>
      <c r="D120" s="1">
        <v>2.5634662929331702E-7</v>
      </c>
      <c r="E120" t="s">
        <v>7</v>
      </c>
      <c r="F120">
        <f t="shared" si="1"/>
        <v>6.5911723887324047</v>
      </c>
    </row>
    <row r="121" spans="1:6" x14ac:dyDescent="0.25">
      <c r="A121" t="s">
        <v>189</v>
      </c>
      <c r="B121">
        <v>-1.08353897962377</v>
      </c>
      <c r="C121">
        <v>6.1686196103674398</v>
      </c>
      <c r="D121" s="1">
        <v>1.09452665863872E-6</v>
      </c>
      <c r="E121" t="s">
        <v>7</v>
      </c>
      <c r="F121">
        <f t="shared" si="1"/>
        <v>5.9607736561529752</v>
      </c>
    </row>
    <row r="122" spans="1:6" x14ac:dyDescent="0.25">
      <c r="A122" t="s">
        <v>512</v>
      </c>
      <c r="B122">
        <v>-1.0740736854714601</v>
      </c>
      <c r="C122">
        <v>0.215116504123923</v>
      </c>
      <c r="D122">
        <v>0.21178917349374499</v>
      </c>
      <c r="E122" t="s">
        <v>5</v>
      </c>
      <c r="F122">
        <f t="shared" si="1"/>
        <v>0.67409624447452732</v>
      </c>
    </row>
    <row r="123" spans="1:6" x14ac:dyDescent="0.25">
      <c r="A123" t="s">
        <v>108</v>
      </c>
      <c r="B123">
        <v>-1.07367730988898</v>
      </c>
      <c r="C123">
        <v>8.5965749414280701</v>
      </c>
      <c r="D123" s="1">
        <v>2.94531799006389E-7</v>
      </c>
      <c r="E123" t="s">
        <v>7</v>
      </c>
      <c r="F123">
        <f t="shared" si="1"/>
        <v>6.5308678099177104</v>
      </c>
    </row>
    <row r="124" spans="1:6" x14ac:dyDescent="0.25">
      <c r="A124" t="s">
        <v>29</v>
      </c>
      <c r="B124">
        <v>-1.0475668148242101</v>
      </c>
      <c r="C124">
        <v>12.6742165628146</v>
      </c>
      <c r="D124" s="1">
        <v>3.9940556161112802E-7</v>
      </c>
      <c r="E124" t="s">
        <v>7</v>
      </c>
      <c r="F124">
        <f t="shared" si="1"/>
        <v>6.3985858919935925</v>
      </c>
    </row>
    <row r="125" spans="1:6" x14ac:dyDescent="0.25">
      <c r="A125" t="s">
        <v>439</v>
      </c>
      <c r="B125">
        <v>-1.03840102002135</v>
      </c>
      <c r="C125">
        <v>1.05327294278454</v>
      </c>
      <c r="D125">
        <v>5.86260661324913E-2</v>
      </c>
      <c r="E125" t="s">
        <v>5</v>
      </c>
      <c r="F125">
        <f t="shared" si="1"/>
        <v>1.2319092464304144</v>
      </c>
    </row>
    <row r="126" spans="1:6" x14ac:dyDescent="0.25">
      <c r="A126" t="s">
        <v>124</v>
      </c>
      <c r="B126">
        <v>-1.0327661777546799</v>
      </c>
      <c r="C126">
        <v>8.0922895876370795</v>
      </c>
      <c r="D126" s="1">
        <v>9.18876420037578E-7</v>
      </c>
      <c r="E126" t="s">
        <v>7</v>
      </c>
      <c r="F126">
        <f t="shared" si="1"/>
        <v>6.0367428930803149</v>
      </c>
    </row>
    <row r="127" spans="1:6" x14ac:dyDescent="0.25">
      <c r="A127" t="s">
        <v>30</v>
      </c>
      <c r="B127">
        <v>-1.0259011981970401</v>
      </c>
      <c r="C127">
        <v>12.632508258931599</v>
      </c>
      <c r="D127" s="1">
        <v>6.8202288856117003E-7</v>
      </c>
      <c r="E127" t="s">
        <v>7</v>
      </c>
      <c r="F127">
        <f t="shared" si="1"/>
        <v>6.1662010502569897</v>
      </c>
    </row>
    <row r="128" spans="1:6" x14ac:dyDescent="0.25">
      <c r="A128" t="s">
        <v>272</v>
      </c>
      <c r="B128">
        <v>-1.0180964092772</v>
      </c>
      <c r="C128">
        <v>3.7875765566824899</v>
      </c>
      <c r="D128">
        <v>2.5934930574306203E-4</v>
      </c>
      <c r="E128" t="s">
        <v>7</v>
      </c>
      <c r="F128">
        <f t="shared" si="1"/>
        <v>3.5861149102397456</v>
      </c>
    </row>
    <row r="129" spans="1:6" x14ac:dyDescent="0.25">
      <c r="A129" t="s">
        <v>95</v>
      </c>
      <c r="B129">
        <v>-1.0052874034164101</v>
      </c>
      <c r="C129">
        <v>9.2350246331018102</v>
      </c>
      <c r="D129" s="1">
        <v>1.36390976870584E-6</v>
      </c>
      <c r="E129" t="s">
        <v>7</v>
      </c>
      <c r="F129">
        <f t="shared" si="1"/>
        <v>5.865214360067629</v>
      </c>
    </row>
    <row r="130" spans="1:6" x14ac:dyDescent="0.25">
      <c r="A130" t="s">
        <v>111</v>
      </c>
      <c r="B130">
        <v>-0.97794714050605402</v>
      </c>
      <c r="C130">
        <v>8.4741152588226196</v>
      </c>
      <c r="D130" s="1">
        <v>2.9645800633341898E-6</v>
      </c>
      <c r="E130" t="s">
        <v>5</v>
      </c>
      <c r="F130">
        <f t="shared" ref="F130:F193" si="2">-LOG10(D130)</f>
        <v>5.5280368163277158</v>
      </c>
    </row>
    <row r="131" spans="1:6" x14ac:dyDescent="0.25">
      <c r="A131" t="s">
        <v>498</v>
      </c>
      <c r="B131">
        <v>-0.97468775330736102</v>
      </c>
      <c r="C131">
        <v>0.37261501300540201</v>
      </c>
      <c r="D131">
        <v>0.23531822679745201</v>
      </c>
      <c r="E131" t="s">
        <v>11</v>
      </c>
      <c r="F131">
        <f t="shared" si="2"/>
        <v>0.62834443282829044</v>
      </c>
    </row>
    <row r="132" spans="1:6" x14ac:dyDescent="0.25">
      <c r="A132" t="s">
        <v>261</v>
      </c>
      <c r="B132">
        <v>-0.94530245571558302</v>
      </c>
      <c r="C132">
        <v>4.1463835522864096</v>
      </c>
      <c r="D132">
        <v>3.31985230753672E-4</v>
      </c>
      <c r="E132" t="s">
        <v>5</v>
      </c>
      <c r="F132">
        <f t="shared" si="2"/>
        <v>3.4788812366117963</v>
      </c>
    </row>
    <row r="133" spans="1:6" x14ac:dyDescent="0.25">
      <c r="A133" t="s">
        <v>238</v>
      </c>
      <c r="B133">
        <v>-0.94016056136168602</v>
      </c>
      <c r="C133">
        <v>4.5267322425440399</v>
      </c>
      <c r="D133">
        <v>1.77986075527741E-4</v>
      </c>
      <c r="E133" t="s">
        <v>5</v>
      </c>
      <c r="F133">
        <f t="shared" si="2"/>
        <v>3.7496139727361109</v>
      </c>
    </row>
    <row r="134" spans="1:6" x14ac:dyDescent="0.25">
      <c r="A134" t="s">
        <v>54</v>
      </c>
      <c r="B134">
        <v>-0.93740758786633904</v>
      </c>
      <c r="C134">
        <v>10.8481056762754</v>
      </c>
      <c r="D134" s="1">
        <v>5.7234277809502698E-6</v>
      </c>
      <c r="E134" t="s">
        <v>5</v>
      </c>
      <c r="F134">
        <f t="shared" si="2"/>
        <v>5.2423437928015373</v>
      </c>
    </row>
    <row r="135" spans="1:6" x14ac:dyDescent="0.25">
      <c r="A135" t="s">
        <v>372</v>
      </c>
      <c r="B135">
        <v>-0.92759069011103901</v>
      </c>
      <c r="C135">
        <v>1.96285374861137</v>
      </c>
      <c r="D135">
        <v>3.4829425478746102E-2</v>
      </c>
      <c r="E135" t="s">
        <v>5</v>
      </c>
      <c r="F135">
        <f t="shared" si="2"/>
        <v>1.4580536892933622</v>
      </c>
    </row>
    <row r="136" spans="1:6" x14ac:dyDescent="0.25">
      <c r="A136" t="s">
        <v>16</v>
      </c>
      <c r="B136">
        <v>-0.92019789831930499</v>
      </c>
      <c r="C136">
        <v>14.3987807847671</v>
      </c>
      <c r="D136" s="1">
        <v>7.9641356911196803E-6</v>
      </c>
      <c r="E136" t="s">
        <v>5</v>
      </c>
      <c r="F136">
        <f t="shared" si="2"/>
        <v>5.0988613491716874</v>
      </c>
    </row>
    <row r="137" spans="1:6" x14ac:dyDescent="0.25">
      <c r="A137" t="s">
        <v>241</v>
      </c>
      <c r="B137">
        <v>-0.90751444071323895</v>
      </c>
      <c r="C137">
        <v>4.52693387090775</v>
      </c>
      <c r="D137">
        <v>3.0237048257416801E-4</v>
      </c>
      <c r="E137" t="s">
        <v>5</v>
      </c>
      <c r="F137">
        <f t="shared" si="2"/>
        <v>3.5194606069567</v>
      </c>
    </row>
    <row r="138" spans="1:6" x14ac:dyDescent="0.25">
      <c r="A138" t="s">
        <v>470</v>
      </c>
      <c r="B138">
        <v>-0.89997255182119595</v>
      </c>
      <c r="C138">
        <v>0.68148773302767995</v>
      </c>
      <c r="D138">
        <v>0.232678886220821</v>
      </c>
      <c r="E138" t="s">
        <v>11</v>
      </c>
      <c r="F138">
        <f t="shared" si="2"/>
        <v>0.63324302373437635</v>
      </c>
    </row>
    <row r="139" spans="1:6" x14ac:dyDescent="0.25">
      <c r="A139" t="s">
        <v>345</v>
      </c>
      <c r="B139">
        <v>-0.89089787459533898</v>
      </c>
      <c r="C139">
        <v>2.5144577741252601</v>
      </c>
      <c r="D139">
        <v>1.5123010238819099E-2</v>
      </c>
      <c r="E139" t="s">
        <v>5</v>
      </c>
      <c r="F139">
        <f t="shared" si="2"/>
        <v>1.8203617538091823</v>
      </c>
    </row>
    <row r="140" spans="1:6" x14ac:dyDescent="0.25">
      <c r="A140" t="s">
        <v>231</v>
      </c>
      <c r="B140">
        <v>-0.88541418992267795</v>
      </c>
      <c r="C140">
        <v>4.7121901578168703</v>
      </c>
      <c r="D140">
        <v>3.04919833715286E-4</v>
      </c>
      <c r="E140" t="s">
        <v>5</v>
      </c>
      <c r="F140">
        <f t="shared" si="2"/>
        <v>3.5158143257397123</v>
      </c>
    </row>
    <row r="141" spans="1:6" x14ac:dyDescent="0.25">
      <c r="A141" t="s">
        <v>42</v>
      </c>
      <c r="B141">
        <v>-0.87955589869942996</v>
      </c>
      <c r="C141">
        <v>11.565371149500599</v>
      </c>
      <c r="D141" s="1">
        <v>1.9944413956192201E-5</v>
      </c>
      <c r="E141" t="s">
        <v>5</v>
      </c>
      <c r="F141">
        <f t="shared" si="2"/>
        <v>4.7001787204136134</v>
      </c>
    </row>
    <row r="142" spans="1:6" x14ac:dyDescent="0.25">
      <c r="A142" t="s">
        <v>315</v>
      </c>
      <c r="B142">
        <v>-0.87563177259722302</v>
      </c>
      <c r="C142">
        <v>3.0378367706790899</v>
      </c>
      <c r="D142">
        <v>6.4999930017356497E-3</v>
      </c>
      <c r="E142" t="s">
        <v>5</v>
      </c>
      <c r="F142">
        <f t="shared" si="2"/>
        <v>2.1870871109431791</v>
      </c>
    </row>
    <row r="143" spans="1:6" x14ac:dyDescent="0.25">
      <c r="A143" t="s">
        <v>286</v>
      </c>
      <c r="B143">
        <v>-0.85190060442898297</v>
      </c>
      <c r="C143">
        <v>3.6012784453574498</v>
      </c>
      <c r="D143">
        <v>2.9674815017044298E-3</v>
      </c>
      <c r="E143" t="s">
        <v>5</v>
      </c>
      <c r="F143">
        <f t="shared" si="2"/>
        <v>2.5276119796127077</v>
      </c>
    </row>
    <row r="144" spans="1:6" x14ac:dyDescent="0.25">
      <c r="A144" t="s">
        <v>212</v>
      </c>
      <c r="B144">
        <v>-0.85115374265812205</v>
      </c>
      <c r="C144">
        <v>5.2972337849502296</v>
      </c>
      <c r="D144">
        <v>2.6582975050894002E-4</v>
      </c>
      <c r="E144" t="s">
        <v>5</v>
      </c>
      <c r="F144">
        <f t="shared" si="2"/>
        <v>3.5753964163246734</v>
      </c>
    </row>
    <row r="145" spans="1:6" x14ac:dyDescent="0.25">
      <c r="A145" t="s">
        <v>75</v>
      </c>
      <c r="B145">
        <v>-0.84216020085842502</v>
      </c>
      <c r="C145">
        <v>10.010544305325899</v>
      </c>
      <c r="D145" s="1">
        <v>4.6409989995390999E-5</v>
      </c>
      <c r="E145" t="s">
        <v>5</v>
      </c>
      <c r="F145">
        <f t="shared" si="2"/>
        <v>4.3333885252018911</v>
      </c>
    </row>
    <row r="146" spans="1:6" x14ac:dyDescent="0.25">
      <c r="A146" t="s">
        <v>183</v>
      </c>
      <c r="B146">
        <v>-0.83803638086349297</v>
      </c>
      <c r="C146">
        <v>6.4782014511243604</v>
      </c>
      <c r="D146">
        <v>1.2229666121871301E-4</v>
      </c>
      <c r="E146" t="s">
        <v>5</v>
      </c>
      <c r="F146">
        <f t="shared" si="2"/>
        <v>3.9125853993339699</v>
      </c>
    </row>
    <row r="147" spans="1:6" x14ac:dyDescent="0.25">
      <c r="A147" t="s">
        <v>221</v>
      </c>
      <c r="B147">
        <v>-0.83585491036688198</v>
      </c>
      <c r="C147">
        <v>5.0556055909172999</v>
      </c>
      <c r="D147">
        <v>4.07965213667212E-4</v>
      </c>
      <c r="E147" t="s">
        <v>5</v>
      </c>
      <c r="F147">
        <f t="shared" si="2"/>
        <v>3.3893768667053408</v>
      </c>
    </row>
    <row r="148" spans="1:6" x14ac:dyDescent="0.25">
      <c r="A148" t="s">
        <v>510</v>
      </c>
      <c r="B148">
        <v>-0.81558532096694702</v>
      </c>
      <c r="C148">
        <v>0.27627451699745298</v>
      </c>
      <c r="D148">
        <v>0.31169121948817302</v>
      </c>
      <c r="E148" t="s">
        <v>11</v>
      </c>
      <c r="F148">
        <f t="shared" si="2"/>
        <v>0.50627543186350665</v>
      </c>
    </row>
    <row r="149" spans="1:6" x14ac:dyDescent="0.25">
      <c r="A149" t="s">
        <v>48</v>
      </c>
      <c r="B149">
        <v>-0.778577691753366</v>
      </c>
      <c r="C149">
        <v>11.304942889946499</v>
      </c>
      <c r="D149">
        <v>1.56410744921698E-4</v>
      </c>
      <c r="E149" t="s">
        <v>5</v>
      </c>
      <c r="F149">
        <f t="shared" si="2"/>
        <v>3.8057334155989793</v>
      </c>
    </row>
    <row r="150" spans="1:6" x14ac:dyDescent="0.25">
      <c r="A150" t="s">
        <v>126</v>
      </c>
      <c r="B150">
        <v>-0.76487434896921302</v>
      </c>
      <c r="C150">
        <v>8.1418543983723595</v>
      </c>
      <c r="D150">
        <v>2.5732079235930697E-4</v>
      </c>
      <c r="E150" t="s">
        <v>5</v>
      </c>
      <c r="F150">
        <f t="shared" si="2"/>
        <v>3.589525119961142</v>
      </c>
    </row>
    <row r="151" spans="1:6" x14ac:dyDescent="0.25">
      <c r="A151" t="s">
        <v>302</v>
      </c>
      <c r="B151">
        <v>-0.75678240219648796</v>
      </c>
      <c r="C151">
        <v>3.39458143302596</v>
      </c>
      <c r="D151">
        <v>1.16370485224285E-2</v>
      </c>
      <c r="E151" t="s">
        <v>5</v>
      </c>
      <c r="F151">
        <f t="shared" si="2"/>
        <v>1.9341571548201786</v>
      </c>
    </row>
    <row r="152" spans="1:6" x14ac:dyDescent="0.25">
      <c r="A152" t="s">
        <v>277</v>
      </c>
      <c r="B152">
        <v>-0.745879150102008</v>
      </c>
      <c r="C152">
        <v>3.78800513414892</v>
      </c>
      <c r="D152">
        <v>6.5793708652150101E-3</v>
      </c>
      <c r="E152" t="s">
        <v>5</v>
      </c>
      <c r="F152">
        <f t="shared" si="2"/>
        <v>2.1818156326517757</v>
      </c>
    </row>
    <row r="153" spans="1:6" x14ac:dyDescent="0.25">
      <c r="A153" t="s">
        <v>215</v>
      </c>
      <c r="B153">
        <v>-0.73405046630638304</v>
      </c>
      <c r="C153">
        <v>5.2472041661091096</v>
      </c>
      <c r="D153">
        <v>1.57090669979623E-3</v>
      </c>
      <c r="E153" t="s">
        <v>5</v>
      </c>
      <c r="F153">
        <f t="shared" si="2"/>
        <v>2.8038496080643682</v>
      </c>
    </row>
    <row r="154" spans="1:6" x14ac:dyDescent="0.25">
      <c r="A154" t="s">
        <v>274</v>
      </c>
      <c r="B154">
        <v>-0.72320792062192996</v>
      </c>
      <c r="C154">
        <v>3.8388826912358698</v>
      </c>
      <c r="D154">
        <v>8.20381446249485E-3</v>
      </c>
      <c r="E154" t="s">
        <v>5</v>
      </c>
      <c r="F154">
        <f t="shared" si="2"/>
        <v>2.0859841701985813</v>
      </c>
    </row>
    <row r="155" spans="1:6" x14ac:dyDescent="0.25">
      <c r="A155" t="s">
        <v>412</v>
      </c>
      <c r="B155">
        <v>-0.711981694593397</v>
      </c>
      <c r="C155">
        <v>1.46175161922439</v>
      </c>
      <c r="D155">
        <v>0.150803847151363</v>
      </c>
      <c r="E155" t="s">
        <v>11</v>
      </c>
      <c r="F155">
        <f t="shared" si="2"/>
        <v>0.82158757905446755</v>
      </c>
    </row>
    <row r="156" spans="1:6" x14ac:dyDescent="0.25">
      <c r="A156" t="s">
        <v>208</v>
      </c>
      <c r="B156">
        <v>-0.70695465759819298</v>
      </c>
      <c r="C156">
        <v>5.4477138105167402</v>
      </c>
      <c r="D156">
        <v>2.09297984679657E-3</v>
      </c>
      <c r="E156" t="s">
        <v>5</v>
      </c>
      <c r="F156">
        <f t="shared" si="2"/>
        <v>2.6792349534420974</v>
      </c>
    </row>
    <row r="157" spans="1:6" x14ac:dyDescent="0.25">
      <c r="A157" t="s">
        <v>137</v>
      </c>
      <c r="B157">
        <v>-0.70615862465135903</v>
      </c>
      <c r="C157">
        <v>7.7842328547063397</v>
      </c>
      <c r="D157">
        <v>7.7900768320675101E-4</v>
      </c>
      <c r="E157" t="s">
        <v>5</v>
      </c>
      <c r="F157">
        <f t="shared" si="2"/>
        <v>3.1084582589412477</v>
      </c>
    </row>
    <row r="158" spans="1:6" x14ac:dyDescent="0.25">
      <c r="A158" t="s">
        <v>172</v>
      </c>
      <c r="B158">
        <v>-0.69277471670176705</v>
      </c>
      <c r="C158">
        <v>6.8290806462547797</v>
      </c>
      <c r="D158">
        <v>1.24603901288745E-3</v>
      </c>
      <c r="E158" t="s">
        <v>5</v>
      </c>
      <c r="F158">
        <f t="shared" si="2"/>
        <v>2.9044683599107977</v>
      </c>
    </row>
    <row r="159" spans="1:6" x14ac:dyDescent="0.25">
      <c r="A159" t="s">
        <v>318</v>
      </c>
      <c r="B159">
        <v>-0.68767696278419999</v>
      </c>
      <c r="C159">
        <v>3.0601349216139</v>
      </c>
      <c r="D159">
        <v>2.96840152336161E-2</v>
      </c>
      <c r="E159" t="s">
        <v>5</v>
      </c>
      <c r="F159">
        <f t="shared" si="2"/>
        <v>1.5274773542063587</v>
      </c>
    </row>
    <row r="160" spans="1:6" x14ac:dyDescent="0.25">
      <c r="A160" t="s">
        <v>309</v>
      </c>
      <c r="B160">
        <v>-0.67905979219056301</v>
      </c>
      <c r="C160">
        <v>3.1834194255581498</v>
      </c>
      <c r="D160">
        <v>2.88401671836888E-2</v>
      </c>
      <c r="E160" t="s">
        <v>5</v>
      </c>
      <c r="F160">
        <f t="shared" si="2"/>
        <v>1.5400022263817672</v>
      </c>
    </row>
    <row r="161" spans="1:6" x14ac:dyDescent="0.25">
      <c r="A161" t="s">
        <v>355</v>
      </c>
      <c r="B161">
        <v>-0.67896391197514205</v>
      </c>
      <c r="C161">
        <v>2.3804334267864098</v>
      </c>
      <c r="D161">
        <v>5.9959209940428401E-2</v>
      </c>
      <c r="E161" t="s">
        <v>11</v>
      </c>
      <c r="F161">
        <f t="shared" si="2"/>
        <v>1.2221440983183025</v>
      </c>
    </row>
    <row r="162" spans="1:6" x14ac:dyDescent="0.25">
      <c r="A162" t="s">
        <v>71</v>
      </c>
      <c r="B162">
        <v>-0.67637543685172896</v>
      </c>
      <c r="C162">
        <v>10.213886539831501</v>
      </c>
      <c r="D162">
        <v>1.0326476419468601E-3</v>
      </c>
      <c r="E162" t="s">
        <v>5</v>
      </c>
      <c r="F162">
        <f t="shared" si="2"/>
        <v>2.986047842336121</v>
      </c>
    </row>
    <row r="163" spans="1:6" x14ac:dyDescent="0.25">
      <c r="A163" t="s">
        <v>294</v>
      </c>
      <c r="B163">
        <v>-0.67512738233477698</v>
      </c>
      <c r="C163">
        <v>3.5481902469561701</v>
      </c>
      <c r="D163">
        <v>1.8106937671556099E-2</v>
      </c>
      <c r="E163" t="s">
        <v>5</v>
      </c>
      <c r="F163">
        <f t="shared" si="2"/>
        <v>1.7421549933525593</v>
      </c>
    </row>
    <row r="164" spans="1:6" x14ac:dyDescent="0.25">
      <c r="A164" t="s">
        <v>320</v>
      </c>
      <c r="B164">
        <v>-0.64945217307508596</v>
      </c>
      <c r="C164">
        <v>3.0632352790436599</v>
      </c>
      <c r="D164">
        <v>3.9275674199012803E-2</v>
      </c>
      <c r="E164" t="s">
        <v>5</v>
      </c>
      <c r="F164">
        <f t="shared" si="2"/>
        <v>1.405876351204657</v>
      </c>
    </row>
    <row r="165" spans="1:6" x14ac:dyDescent="0.25">
      <c r="A165" t="s">
        <v>196</v>
      </c>
      <c r="B165">
        <v>-0.645475514095596</v>
      </c>
      <c r="C165">
        <v>6.16569933936215</v>
      </c>
      <c r="D165">
        <v>3.2782854856385499E-3</v>
      </c>
      <c r="E165" t="s">
        <v>5</v>
      </c>
      <c r="F165">
        <f t="shared" si="2"/>
        <v>2.4843532290941375</v>
      </c>
    </row>
    <row r="166" spans="1:6" x14ac:dyDescent="0.25">
      <c r="A166" t="s">
        <v>467</v>
      </c>
      <c r="B166">
        <v>-0.64000315575206401</v>
      </c>
      <c r="C166">
        <v>0.80567035605665904</v>
      </c>
      <c r="D166">
        <v>0.33336240703213099</v>
      </c>
      <c r="E166" t="s">
        <v>11</v>
      </c>
      <c r="F166">
        <f t="shared" si="2"/>
        <v>0.47708337673064927</v>
      </c>
    </row>
    <row r="167" spans="1:6" x14ac:dyDescent="0.25">
      <c r="A167" t="s">
        <v>239</v>
      </c>
      <c r="B167">
        <v>-0.639272075483303</v>
      </c>
      <c r="C167">
        <v>4.6298599811926398</v>
      </c>
      <c r="D167">
        <v>9.7004680982788402E-3</v>
      </c>
      <c r="E167" t="s">
        <v>5</v>
      </c>
      <c r="F167">
        <f t="shared" si="2"/>
        <v>2.0132073082497914</v>
      </c>
    </row>
    <row r="168" spans="1:6" x14ac:dyDescent="0.25">
      <c r="A168" t="s">
        <v>524</v>
      </c>
      <c r="B168">
        <v>-0.63673673467562197</v>
      </c>
      <c r="C168">
        <v>0.17239617927599499</v>
      </c>
      <c r="D168">
        <v>0.52380489624851201</v>
      </c>
      <c r="E168" t="s">
        <v>11</v>
      </c>
      <c r="F168">
        <f t="shared" si="2"/>
        <v>0.28083044633886517</v>
      </c>
    </row>
    <row r="169" spans="1:6" x14ac:dyDescent="0.25">
      <c r="A169" t="s">
        <v>171</v>
      </c>
      <c r="B169">
        <v>-0.63177947312440297</v>
      </c>
      <c r="C169">
        <v>6.8760234842380799</v>
      </c>
      <c r="D169">
        <v>3.1750385111327202E-3</v>
      </c>
      <c r="E169" t="s">
        <v>5</v>
      </c>
      <c r="F169">
        <f t="shared" si="2"/>
        <v>2.4982510026331082</v>
      </c>
    </row>
    <row r="170" spans="1:6" x14ac:dyDescent="0.25">
      <c r="A170" t="s">
        <v>112</v>
      </c>
      <c r="B170">
        <v>-0.61826678281893699</v>
      </c>
      <c r="C170">
        <v>8.5896434284255605</v>
      </c>
      <c r="D170">
        <v>2.9337885403541001E-3</v>
      </c>
      <c r="E170" t="s">
        <v>5</v>
      </c>
      <c r="F170">
        <f t="shared" si="2"/>
        <v>2.5325711921515359</v>
      </c>
    </row>
    <row r="171" spans="1:6" x14ac:dyDescent="0.25">
      <c r="A171" t="s">
        <v>484</v>
      </c>
      <c r="B171">
        <v>-0.60725750109583199</v>
      </c>
      <c r="C171">
        <v>0.65290999382762804</v>
      </c>
      <c r="D171">
        <v>0.395171214629436</v>
      </c>
      <c r="E171" t="s">
        <v>11</v>
      </c>
      <c r="F171">
        <f t="shared" si="2"/>
        <v>0.40321469815045241</v>
      </c>
    </row>
    <row r="172" spans="1:6" x14ac:dyDescent="0.25">
      <c r="A172" t="s">
        <v>79</v>
      </c>
      <c r="B172">
        <v>-0.59832337259814605</v>
      </c>
      <c r="C172">
        <v>9.9235351058121992</v>
      </c>
      <c r="D172">
        <v>3.6985491195107101E-3</v>
      </c>
      <c r="E172" t="s">
        <v>5</v>
      </c>
      <c r="F172">
        <f t="shared" si="2"/>
        <v>2.4319686091668049</v>
      </c>
    </row>
    <row r="173" spans="1:6" x14ac:dyDescent="0.25">
      <c r="A173" t="s">
        <v>449</v>
      </c>
      <c r="B173">
        <v>-0.59216920936859596</v>
      </c>
      <c r="C173">
        <v>1.01167493768734</v>
      </c>
      <c r="D173">
        <v>0.37982985456181501</v>
      </c>
      <c r="E173" t="s">
        <v>11</v>
      </c>
      <c r="F173">
        <f t="shared" si="2"/>
        <v>0.4204109027851709</v>
      </c>
    </row>
    <row r="174" spans="1:6" x14ac:dyDescent="0.25">
      <c r="A174" t="s">
        <v>169</v>
      </c>
      <c r="B174">
        <v>-0.58786481283801595</v>
      </c>
      <c r="C174">
        <v>6.97936945550423</v>
      </c>
      <c r="D174">
        <v>5.8782369612553897E-3</v>
      </c>
      <c r="E174" t="s">
        <v>5</v>
      </c>
      <c r="F174">
        <f t="shared" si="2"/>
        <v>2.2307529107963497</v>
      </c>
    </row>
    <row r="175" spans="1:6" x14ac:dyDescent="0.25">
      <c r="A175" t="s">
        <v>62</v>
      </c>
      <c r="B175">
        <v>-0.57921166321062201</v>
      </c>
      <c r="C175">
        <v>10.660535227896901</v>
      </c>
      <c r="D175">
        <v>4.8512077033868997E-3</v>
      </c>
      <c r="E175" t="s">
        <v>5</v>
      </c>
      <c r="F175">
        <f t="shared" si="2"/>
        <v>2.3141501307535006</v>
      </c>
    </row>
    <row r="176" spans="1:6" x14ac:dyDescent="0.25">
      <c r="A176" t="s">
        <v>174</v>
      </c>
      <c r="B176">
        <v>-0.57876152224405597</v>
      </c>
      <c r="C176">
        <v>6.8588295728188999</v>
      </c>
      <c r="D176">
        <v>6.8729247801799804E-3</v>
      </c>
      <c r="E176" t="s">
        <v>5</v>
      </c>
      <c r="F176">
        <f t="shared" si="2"/>
        <v>2.1628584091436864</v>
      </c>
    </row>
    <row r="177" spans="1:6" x14ac:dyDescent="0.25">
      <c r="A177" t="s">
        <v>43</v>
      </c>
      <c r="B177">
        <v>-0.57859094480242201</v>
      </c>
      <c r="C177">
        <v>11.671168244732</v>
      </c>
      <c r="D177">
        <v>4.8270759634162002E-3</v>
      </c>
      <c r="E177" t="s">
        <v>5</v>
      </c>
      <c r="F177">
        <f t="shared" si="2"/>
        <v>2.3163158666603021</v>
      </c>
    </row>
    <row r="178" spans="1:6" x14ac:dyDescent="0.25">
      <c r="A178" t="s">
        <v>251</v>
      </c>
      <c r="B178">
        <v>-0.56036712766396701</v>
      </c>
      <c r="C178">
        <v>4.46207055113757</v>
      </c>
      <c r="D178">
        <v>2.64261541310023E-2</v>
      </c>
      <c r="E178" t="s">
        <v>5</v>
      </c>
      <c r="F178">
        <f t="shared" si="2"/>
        <v>1.5779660363088934</v>
      </c>
    </row>
    <row r="179" spans="1:6" x14ac:dyDescent="0.25">
      <c r="A179" t="s">
        <v>422</v>
      </c>
      <c r="B179">
        <v>-0.55489997315080897</v>
      </c>
      <c r="C179">
        <v>1.44734273892109</v>
      </c>
      <c r="D179">
        <v>0.276933120181239</v>
      </c>
      <c r="E179" t="s">
        <v>11</v>
      </c>
      <c r="F179">
        <f t="shared" si="2"/>
        <v>0.55762510112771557</v>
      </c>
    </row>
    <row r="180" spans="1:6" x14ac:dyDescent="0.25">
      <c r="A180" t="s">
        <v>334</v>
      </c>
      <c r="B180">
        <v>-0.55291784188948701</v>
      </c>
      <c r="C180">
        <v>2.8949714858156499</v>
      </c>
      <c r="D180">
        <v>9.0456789255837305E-2</v>
      </c>
      <c r="E180" t="s">
        <v>11</v>
      </c>
      <c r="F180">
        <f t="shared" si="2"/>
        <v>1.0435588315051951</v>
      </c>
    </row>
    <row r="181" spans="1:6" x14ac:dyDescent="0.25">
      <c r="A181" t="s">
        <v>228</v>
      </c>
      <c r="B181">
        <v>-0.54522351344266295</v>
      </c>
      <c r="C181">
        <v>4.9528309232807999</v>
      </c>
      <c r="D181">
        <v>2.1670818410723401E-2</v>
      </c>
      <c r="E181" t="s">
        <v>5</v>
      </c>
      <c r="F181">
        <f t="shared" si="2"/>
        <v>1.664124686993542</v>
      </c>
    </row>
    <row r="182" spans="1:6" x14ac:dyDescent="0.25">
      <c r="A182" t="s">
        <v>411</v>
      </c>
      <c r="B182">
        <v>-0.54301504583016502</v>
      </c>
      <c r="C182">
        <v>1.5165230422851499</v>
      </c>
      <c r="D182">
        <v>0.242224272562511</v>
      </c>
      <c r="E182" t="s">
        <v>11</v>
      </c>
      <c r="F182">
        <f t="shared" si="2"/>
        <v>0.61578233967447105</v>
      </c>
    </row>
    <row r="183" spans="1:6" x14ac:dyDescent="0.25">
      <c r="A183" t="s">
        <v>451</v>
      </c>
      <c r="B183">
        <v>-0.54181492938337195</v>
      </c>
      <c r="C183">
        <v>0.98203776298184198</v>
      </c>
      <c r="D183">
        <v>0.45781879849069801</v>
      </c>
      <c r="E183" t="s">
        <v>11</v>
      </c>
      <c r="F183">
        <f t="shared" si="2"/>
        <v>0.33930637873626102</v>
      </c>
    </row>
    <row r="184" spans="1:6" x14ac:dyDescent="0.25">
      <c r="A184" t="s">
        <v>456</v>
      </c>
      <c r="B184">
        <v>-0.54181492938337195</v>
      </c>
      <c r="C184">
        <v>0.98203776298184198</v>
      </c>
      <c r="D184">
        <v>0.45781879849069801</v>
      </c>
      <c r="E184" t="s">
        <v>11</v>
      </c>
      <c r="F184">
        <f t="shared" si="2"/>
        <v>0.33930637873626102</v>
      </c>
    </row>
    <row r="185" spans="1:6" x14ac:dyDescent="0.25">
      <c r="A185" t="s">
        <v>457</v>
      </c>
      <c r="B185">
        <v>-0.54181492938337195</v>
      </c>
      <c r="C185">
        <v>0.98203776298184198</v>
      </c>
      <c r="D185">
        <v>0.45781879849069801</v>
      </c>
      <c r="E185" t="s">
        <v>11</v>
      </c>
      <c r="F185">
        <f t="shared" si="2"/>
        <v>0.33930637873626102</v>
      </c>
    </row>
    <row r="186" spans="1:6" x14ac:dyDescent="0.25">
      <c r="A186" t="s">
        <v>485</v>
      </c>
      <c r="B186">
        <v>-0.54062016777837296</v>
      </c>
      <c r="C186">
        <v>0.614281131628727</v>
      </c>
      <c r="D186">
        <v>0.48850014171540901</v>
      </c>
      <c r="E186" t="s">
        <v>11</v>
      </c>
      <c r="F186">
        <f t="shared" si="2"/>
        <v>0.31113530595501121</v>
      </c>
    </row>
    <row r="187" spans="1:6" x14ac:dyDescent="0.25">
      <c r="A187" t="s">
        <v>528</v>
      </c>
      <c r="B187">
        <v>-0.53824656475576405</v>
      </c>
      <c r="C187">
        <v>0.11724144120185399</v>
      </c>
      <c r="D187">
        <v>0.66250249928292704</v>
      </c>
      <c r="E187" t="s">
        <v>11</v>
      </c>
      <c r="F187">
        <f t="shared" si="2"/>
        <v>0.17881247901721259</v>
      </c>
    </row>
    <row r="188" spans="1:6" x14ac:dyDescent="0.25">
      <c r="A188" t="s">
        <v>130</v>
      </c>
      <c r="B188">
        <v>-0.53702131552138799</v>
      </c>
      <c r="C188">
        <v>8.0939507531088903</v>
      </c>
      <c r="D188">
        <v>1.01124572633489E-2</v>
      </c>
      <c r="E188" t="s">
        <v>5</v>
      </c>
      <c r="F188">
        <f t="shared" si="2"/>
        <v>1.9951433007646866</v>
      </c>
    </row>
    <row r="189" spans="1:6" x14ac:dyDescent="0.25">
      <c r="A189" t="s">
        <v>384</v>
      </c>
      <c r="B189">
        <v>-0.53544365081298295</v>
      </c>
      <c r="C189">
        <v>1.9553082042483501</v>
      </c>
      <c r="D189">
        <v>0.211334583044022</v>
      </c>
      <c r="E189" t="s">
        <v>11</v>
      </c>
      <c r="F189">
        <f t="shared" si="2"/>
        <v>0.67502942866355442</v>
      </c>
    </row>
    <row r="190" spans="1:6" x14ac:dyDescent="0.25">
      <c r="A190" t="s">
        <v>298</v>
      </c>
      <c r="B190">
        <v>-0.51058787612404599</v>
      </c>
      <c r="C190">
        <v>3.5410451714752198</v>
      </c>
      <c r="D190">
        <v>7.7246536391028603E-2</v>
      </c>
      <c r="E190" t="s">
        <v>11</v>
      </c>
      <c r="F190">
        <f t="shared" si="2"/>
        <v>1.1121209845243158</v>
      </c>
    </row>
    <row r="191" spans="1:6" x14ac:dyDescent="0.25">
      <c r="A191" t="s">
        <v>224</v>
      </c>
      <c r="B191">
        <v>-0.51019665604931697</v>
      </c>
      <c r="C191">
        <v>5.1112440933399297</v>
      </c>
      <c r="D191">
        <v>3.0396005747660299E-2</v>
      </c>
      <c r="E191" t="s">
        <v>5</v>
      </c>
      <c r="F191">
        <f t="shared" si="2"/>
        <v>1.517183482039939</v>
      </c>
    </row>
    <row r="192" spans="1:6" x14ac:dyDescent="0.25">
      <c r="A192" t="s">
        <v>107</v>
      </c>
      <c r="B192">
        <v>-0.48703188582033502</v>
      </c>
      <c r="C192">
        <v>8.8617112905803097</v>
      </c>
      <c r="D192">
        <v>1.8679603565445499E-2</v>
      </c>
      <c r="E192" t="s">
        <v>5</v>
      </c>
      <c r="F192">
        <f t="shared" si="2"/>
        <v>1.7286323449777887</v>
      </c>
    </row>
    <row r="193" spans="1:6" x14ac:dyDescent="0.25">
      <c r="A193" t="s">
        <v>386</v>
      </c>
      <c r="B193">
        <v>-0.48495384009427001</v>
      </c>
      <c r="C193">
        <v>1.92544447899502</v>
      </c>
      <c r="D193">
        <v>0.24489930900680401</v>
      </c>
      <c r="E193" t="s">
        <v>11</v>
      </c>
      <c r="F193">
        <f t="shared" si="2"/>
        <v>0.61101244025280899</v>
      </c>
    </row>
    <row r="194" spans="1:6" x14ac:dyDescent="0.25">
      <c r="A194" t="s">
        <v>397</v>
      </c>
      <c r="B194">
        <v>-0.47654379367984601</v>
      </c>
      <c r="C194">
        <v>1.74708357376731</v>
      </c>
      <c r="D194">
        <v>0.29023477294848699</v>
      </c>
      <c r="E194" t="s">
        <v>11</v>
      </c>
      <c r="F194">
        <f t="shared" ref="F194:F257" si="3">-LOG10(D194)</f>
        <v>0.53725055607834482</v>
      </c>
    </row>
    <row r="195" spans="1:6" x14ac:dyDescent="0.25">
      <c r="A195" t="s">
        <v>321</v>
      </c>
      <c r="B195">
        <v>-0.470787015452308</v>
      </c>
      <c r="C195">
        <v>3.1300152848650802</v>
      </c>
      <c r="D195">
        <v>0.134005081262246</v>
      </c>
      <c r="E195" t="s">
        <v>11</v>
      </c>
      <c r="F195">
        <f t="shared" si="3"/>
        <v>0.872878733558211</v>
      </c>
    </row>
    <row r="196" spans="1:6" x14ac:dyDescent="0.25">
      <c r="A196" t="s">
        <v>295</v>
      </c>
      <c r="B196">
        <v>-0.469421632385214</v>
      </c>
      <c r="C196">
        <v>3.6035859302673798</v>
      </c>
      <c r="D196">
        <v>9.5943129550772097E-2</v>
      </c>
      <c r="E196" t="s">
        <v>11</v>
      </c>
      <c r="F196">
        <f t="shared" si="3"/>
        <v>1.0179861194696209</v>
      </c>
    </row>
    <row r="197" spans="1:6" x14ac:dyDescent="0.25">
      <c r="A197" t="s">
        <v>413</v>
      </c>
      <c r="B197">
        <v>-0.465416241279273</v>
      </c>
      <c r="C197">
        <v>1.5432481200192301</v>
      </c>
      <c r="D197">
        <v>0.360272077761294</v>
      </c>
      <c r="E197" t="s">
        <v>11</v>
      </c>
      <c r="F197">
        <f t="shared" si="3"/>
        <v>0.44336939578501</v>
      </c>
    </row>
    <row r="198" spans="1:6" x14ac:dyDescent="0.25">
      <c r="A198" t="s">
        <v>325</v>
      </c>
      <c r="B198">
        <v>-0.46211925215701499</v>
      </c>
      <c r="C198">
        <v>3.1013382284350799</v>
      </c>
      <c r="D198">
        <v>0.14360852246043401</v>
      </c>
      <c r="E198" t="s">
        <v>11</v>
      </c>
      <c r="F198">
        <f t="shared" si="3"/>
        <v>0.84281978608459007</v>
      </c>
    </row>
    <row r="199" spans="1:6" x14ac:dyDescent="0.25">
      <c r="A199" t="s">
        <v>363</v>
      </c>
      <c r="B199">
        <v>-0.440640298003033</v>
      </c>
      <c r="C199">
        <v>2.3610875755213199</v>
      </c>
      <c r="D199">
        <v>0.23853388024535399</v>
      </c>
      <c r="E199" t="s">
        <v>11</v>
      </c>
      <c r="F199">
        <f t="shared" si="3"/>
        <v>0.62244992706999347</v>
      </c>
    </row>
    <row r="200" spans="1:6" x14ac:dyDescent="0.25">
      <c r="A200" t="s">
        <v>349</v>
      </c>
      <c r="B200">
        <v>-0.44033038941306202</v>
      </c>
      <c r="C200">
        <v>2.5801325588658202</v>
      </c>
      <c r="D200">
        <v>0.230014059302771</v>
      </c>
      <c r="E200" t="s">
        <v>11</v>
      </c>
      <c r="F200">
        <f t="shared" si="3"/>
        <v>0.6382456174997887</v>
      </c>
    </row>
    <row r="201" spans="1:6" x14ac:dyDescent="0.25">
      <c r="A201" t="s">
        <v>120</v>
      </c>
      <c r="B201">
        <v>-0.430177357555383</v>
      </c>
      <c r="C201">
        <v>8.3769471642559008</v>
      </c>
      <c r="D201">
        <v>3.8539862423464202E-2</v>
      </c>
      <c r="E201" t="s">
        <v>5</v>
      </c>
      <c r="F201">
        <f t="shared" si="3"/>
        <v>1.4140898399877007</v>
      </c>
    </row>
    <row r="202" spans="1:6" x14ac:dyDescent="0.25">
      <c r="A202" t="s">
        <v>368</v>
      </c>
      <c r="B202">
        <v>-0.42731433118926698</v>
      </c>
      <c r="C202">
        <v>2.2721487018663602</v>
      </c>
      <c r="D202">
        <v>0.24954935167291101</v>
      </c>
      <c r="E202" t="s">
        <v>11</v>
      </c>
      <c r="F202">
        <f t="shared" si="3"/>
        <v>0.6028435540897561</v>
      </c>
    </row>
    <row r="203" spans="1:6" x14ac:dyDescent="0.25">
      <c r="A203" t="s">
        <v>119</v>
      </c>
      <c r="B203">
        <v>-0.41229832269314498</v>
      </c>
      <c r="C203">
        <v>8.4277851928643095</v>
      </c>
      <c r="D203">
        <v>4.7212604933929397E-2</v>
      </c>
      <c r="E203" t="s">
        <v>5</v>
      </c>
      <c r="F203">
        <f t="shared" si="3"/>
        <v>1.3259420369078476</v>
      </c>
    </row>
    <row r="204" spans="1:6" x14ac:dyDescent="0.25">
      <c r="A204" t="s">
        <v>210</v>
      </c>
      <c r="B204">
        <v>-0.40229634768832201</v>
      </c>
      <c r="C204">
        <v>5.5430577775707404</v>
      </c>
      <c r="D204">
        <v>7.53208546657297E-2</v>
      </c>
      <c r="E204" t="s">
        <v>11</v>
      </c>
      <c r="F204">
        <f t="shared" si="3"/>
        <v>1.123084760687975</v>
      </c>
    </row>
    <row r="205" spans="1:6" x14ac:dyDescent="0.25">
      <c r="A205" t="s">
        <v>335</v>
      </c>
      <c r="B205">
        <v>-0.40183707558534798</v>
      </c>
      <c r="C205">
        <v>2.9159792767974002</v>
      </c>
      <c r="D205">
        <v>0.231892049571294</v>
      </c>
      <c r="E205" t="s">
        <v>11</v>
      </c>
      <c r="F205">
        <f t="shared" si="3"/>
        <v>0.6347141409114101</v>
      </c>
    </row>
    <row r="206" spans="1:6" x14ac:dyDescent="0.25">
      <c r="A206" t="s">
        <v>64</v>
      </c>
      <c r="B206">
        <v>-0.40178795151283497</v>
      </c>
      <c r="C206">
        <v>10.7008033128159</v>
      </c>
      <c r="D206">
        <v>5.0299273526811898E-2</v>
      </c>
      <c r="E206" t="s">
        <v>11</v>
      </c>
      <c r="F206">
        <f t="shared" si="3"/>
        <v>1.2984382874207177</v>
      </c>
    </row>
    <row r="207" spans="1:6" x14ac:dyDescent="0.25">
      <c r="A207" t="s">
        <v>185</v>
      </c>
      <c r="B207">
        <v>-0.39955731944714001</v>
      </c>
      <c r="C207">
        <v>6.5715998275993197</v>
      </c>
      <c r="D207">
        <v>6.4613243511654997E-2</v>
      </c>
      <c r="E207" t="s">
        <v>11</v>
      </c>
      <c r="F207">
        <f t="shared" si="3"/>
        <v>1.1896784573214296</v>
      </c>
    </row>
    <row r="208" spans="1:6" x14ac:dyDescent="0.25">
      <c r="A208" t="s">
        <v>500</v>
      </c>
      <c r="B208">
        <v>-0.39733396691466899</v>
      </c>
      <c r="C208">
        <v>0.533457215099848</v>
      </c>
      <c r="D208">
        <v>0.71886652529867801</v>
      </c>
      <c r="E208" t="s">
        <v>11</v>
      </c>
      <c r="F208">
        <f t="shared" si="3"/>
        <v>0.14335173925193317</v>
      </c>
    </row>
    <row r="209" spans="1:6" x14ac:dyDescent="0.25">
      <c r="A209" t="s">
        <v>502</v>
      </c>
      <c r="B209">
        <v>-0.39733396691466899</v>
      </c>
      <c r="C209">
        <v>0.533457215099848</v>
      </c>
      <c r="D209">
        <v>0.71886652529867801</v>
      </c>
      <c r="E209" t="s">
        <v>11</v>
      </c>
      <c r="F209">
        <f t="shared" si="3"/>
        <v>0.14335173925193317</v>
      </c>
    </row>
    <row r="210" spans="1:6" x14ac:dyDescent="0.25">
      <c r="A210" t="s">
        <v>27</v>
      </c>
      <c r="B210">
        <v>-0.37764956789697701</v>
      </c>
      <c r="C210">
        <v>12.9914416691868</v>
      </c>
      <c r="D210">
        <v>6.5063078179170203E-2</v>
      </c>
      <c r="E210" t="s">
        <v>11</v>
      </c>
      <c r="F210">
        <f t="shared" si="3"/>
        <v>1.1866653937961864</v>
      </c>
    </row>
    <row r="211" spans="1:6" x14ac:dyDescent="0.25">
      <c r="A211" t="s">
        <v>138</v>
      </c>
      <c r="B211">
        <v>-0.36683000079702999</v>
      </c>
      <c r="C211">
        <v>7.8719291118542403</v>
      </c>
      <c r="D211">
        <v>7.9501477624275604E-2</v>
      </c>
      <c r="E211" t="s">
        <v>11</v>
      </c>
      <c r="F211">
        <f t="shared" si="3"/>
        <v>1.0996247994176731</v>
      </c>
    </row>
    <row r="212" spans="1:6" x14ac:dyDescent="0.25">
      <c r="A212" t="s">
        <v>311</v>
      </c>
      <c r="B212">
        <v>-0.36323981271185102</v>
      </c>
      <c r="C212">
        <v>3.2848373298825502</v>
      </c>
      <c r="D212">
        <v>0.21777258476900299</v>
      </c>
      <c r="E212" t="s">
        <v>11</v>
      </c>
      <c r="F212">
        <f t="shared" si="3"/>
        <v>0.66199679415300472</v>
      </c>
    </row>
    <row r="213" spans="1:6" x14ac:dyDescent="0.25">
      <c r="A213" t="s">
        <v>446</v>
      </c>
      <c r="B213">
        <v>-0.321193533292848</v>
      </c>
      <c r="C213">
        <v>1.1471046515368499</v>
      </c>
      <c r="D213">
        <v>0.58076721697396405</v>
      </c>
      <c r="E213" t="s">
        <v>11</v>
      </c>
      <c r="F213">
        <f t="shared" si="3"/>
        <v>0.23599790657989331</v>
      </c>
    </row>
    <row r="214" spans="1:6" x14ac:dyDescent="0.25">
      <c r="A214" t="s">
        <v>491</v>
      </c>
      <c r="B214">
        <v>-0.32027868336000298</v>
      </c>
      <c r="C214">
        <v>0.62347586365479302</v>
      </c>
      <c r="D214">
        <v>0.729434832130327</v>
      </c>
      <c r="E214" t="s">
        <v>11</v>
      </c>
      <c r="F214">
        <f t="shared" si="3"/>
        <v>0.13701350200276299</v>
      </c>
    </row>
    <row r="215" spans="1:6" x14ac:dyDescent="0.25">
      <c r="A215" t="s">
        <v>542</v>
      </c>
      <c r="B215">
        <v>-0.31846459251434001</v>
      </c>
      <c r="C215">
        <v>-4.5840390350092899E-4</v>
      </c>
      <c r="D215">
        <v>0.82236973646469902</v>
      </c>
      <c r="E215" t="s">
        <v>11</v>
      </c>
      <c r="F215">
        <f t="shared" si="3"/>
        <v>8.4932880265409696E-2</v>
      </c>
    </row>
    <row r="216" spans="1:6" x14ac:dyDescent="0.25">
      <c r="A216" t="s">
        <v>543</v>
      </c>
      <c r="B216">
        <v>-0.31846459251434001</v>
      </c>
      <c r="C216">
        <v>-4.5840390350092899E-4</v>
      </c>
      <c r="D216">
        <v>0.82236973646469902</v>
      </c>
      <c r="E216" t="s">
        <v>11</v>
      </c>
      <c r="F216">
        <f t="shared" si="3"/>
        <v>8.4932880265409696E-2</v>
      </c>
    </row>
    <row r="217" spans="1:6" x14ac:dyDescent="0.25">
      <c r="A217" t="s">
        <v>317</v>
      </c>
      <c r="B217">
        <v>-0.30128080911046501</v>
      </c>
      <c r="C217">
        <v>3.20903355393542</v>
      </c>
      <c r="D217">
        <v>0.35543458895619201</v>
      </c>
      <c r="E217" t="s">
        <v>11</v>
      </c>
      <c r="F217">
        <f t="shared" si="3"/>
        <v>0.4492403113031827</v>
      </c>
    </row>
    <row r="218" spans="1:6" x14ac:dyDescent="0.25">
      <c r="A218" t="s">
        <v>73</v>
      </c>
      <c r="B218">
        <v>-0.29346827508656298</v>
      </c>
      <c r="C218">
        <v>10.252743215405999</v>
      </c>
      <c r="D218">
        <v>0.15300100516721701</v>
      </c>
      <c r="E218" t="s">
        <v>11</v>
      </c>
      <c r="F218">
        <f t="shared" si="3"/>
        <v>0.81530571599846802</v>
      </c>
    </row>
    <row r="219" spans="1:6" x14ac:dyDescent="0.25">
      <c r="A219" t="s">
        <v>401</v>
      </c>
      <c r="B219">
        <v>-0.291607509974455</v>
      </c>
      <c r="C219">
        <v>1.75911856873598</v>
      </c>
      <c r="D219">
        <v>0.60100357637114299</v>
      </c>
      <c r="E219" t="s">
        <v>11</v>
      </c>
      <c r="F219">
        <f t="shared" si="3"/>
        <v>0.22112294364845625</v>
      </c>
    </row>
    <row r="220" spans="1:6" x14ac:dyDescent="0.25">
      <c r="A220" t="s">
        <v>51</v>
      </c>
      <c r="B220">
        <v>-0.284396905700669</v>
      </c>
      <c r="C220">
        <v>11.3219608463885</v>
      </c>
      <c r="D220">
        <v>0.16510420237772999</v>
      </c>
      <c r="E220" t="s">
        <v>11</v>
      </c>
      <c r="F220">
        <f t="shared" si="3"/>
        <v>0.78224187255045785</v>
      </c>
    </row>
    <row r="221" spans="1:6" x14ac:dyDescent="0.25">
      <c r="A221" t="s">
        <v>373</v>
      </c>
      <c r="B221">
        <v>-0.27790824841348999</v>
      </c>
      <c r="C221">
        <v>2.1871703981446999</v>
      </c>
      <c r="D221">
        <v>0.493540275584053</v>
      </c>
      <c r="E221" t="s">
        <v>11</v>
      </c>
      <c r="F221">
        <f t="shared" si="3"/>
        <v>0.30667740074471789</v>
      </c>
    </row>
    <row r="222" spans="1:6" x14ac:dyDescent="0.25">
      <c r="A222" t="s">
        <v>263</v>
      </c>
      <c r="B222">
        <v>-0.275577669885474</v>
      </c>
      <c r="C222">
        <v>4.36421321437179</v>
      </c>
      <c r="D222">
        <v>0.28168035140779302</v>
      </c>
      <c r="E222" t="s">
        <v>11</v>
      </c>
      <c r="F222">
        <f t="shared" si="3"/>
        <v>0.5502434461373531</v>
      </c>
    </row>
    <row r="223" spans="1:6" x14ac:dyDescent="0.25">
      <c r="A223" t="s">
        <v>448</v>
      </c>
      <c r="B223">
        <v>-0.27253765256319701</v>
      </c>
      <c r="C223">
        <v>1.12015651179627</v>
      </c>
      <c r="D223">
        <v>0.67463596627372902</v>
      </c>
      <c r="E223" t="s">
        <v>11</v>
      </c>
      <c r="F223">
        <f t="shared" si="3"/>
        <v>0.17093050936999954</v>
      </c>
    </row>
    <row r="224" spans="1:6" x14ac:dyDescent="0.25">
      <c r="A224" t="s">
        <v>39</v>
      </c>
      <c r="B224">
        <v>-0.272460795747274</v>
      </c>
      <c r="C224">
        <v>12.100668744161201</v>
      </c>
      <c r="D224">
        <v>0.183154561745203</v>
      </c>
      <c r="E224" t="s">
        <v>11</v>
      </c>
      <c r="F224">
        <f t="shared" si="3"/>
        <v>0.73718226009472632</v>
      </c>
    </row>
    <row r="225" spans="1:6" x14ac:dyDescent="0.25">
      <c r="A225" t="s">
        <v>166</v>
      </c>
      <c r="B225">
        <v>-0.26333032423122399</v>
      </c>
      <c r="C225">
        <v>7.2163681662110104</v>
      </c>
      <c r="D225">
        <v>0.21388200597083201</v>
      </c>
      <c r="E225" t="s">
        <v>11</v>
      </c>
      <c r="F225">
        <f t="shared" si="3"/>
        <v>0.66982575136252442</v>
      </c>
    </row>
    <row r="226" spans="1:6" x14ac:dyDescent="0.25">
      <c r="A226" t="s">
        <v>480</v>
      </c>
      <c r="B226">
        <v>-0.25973426358638102</v>
      </c>
      <c r="C226">
        <v>0.82294169843163301</v>
      </c>
      <c r="D226">
        <v>0.74780652573778605</v>
      </c>
      <c r="E226" t="s">
        <v>11</v>
      </c>
      <c r="F226">
        <f t="shared" si="3"/>
        <v>0.12621074929206272</v>
      </c>
    </row>
    <row r="227" spans="1:6" x14ac:dyDescent="0.25">
      <c r="A227" t="s">
        <v>407</v>
      </c>
      <c r="B227">
        <v>-0.25792122371279003</v>
      </c>
      <c r="C227">
        <v>1.68269944252801</v>
      </c>
      <c r="D227">
        <v>0.58704938328123901</v>
      </c>
      <c r="E227" t="s">
        <v>11</v>
      </c>
      <c r="F227">
        <f t="shared" si="3"/>
        <v>0.23132536385554314</v>
      </c>
    </row>
    <row r="228" spans="1:6" x14ac:dyDescent="0.25">
      <c r="A228" t="s">
        <v>47</v>
      </c>
      <c r="B228">
        <v>-0.25445865136534102</v>
      </c>
      <c r="C228">
        <v>11.522727406683099</v>
      </c>
      <c r="D228">
        <v>0.21405104510148901</v>
      </c>
      <c r="E228" t="s">
        <v>11</v>
      </c>
      <c r="F228">
        <f t="shared" si="3"/>
        <v>0.66948264738724406</v>
      </c>
    </row>
    <row r="229" spans="1:6" x14ac:dyDescent="0.25">
      <c r="A229" t="s">
        <v>419</v>
      </c>
      <c r="B229">
        <v>-0.25159250072045097</v>
      </c>
      <c r="C229">
        <v>1.5563837236315801</v>
      </c>
      <c r="D229">
        <v>0.64785208350192502</v>
      </c>
      <c r="E229" t="s">
        <v>11</v>
      </c>
      <c r="F229">
        <f t="shared" si="3"/>
        <v>0.18852414019706867</v>
      </c>
    </row>
    <row r="230" spans="1:6" x14ac:dyDescent="0.25">
      <c r="A230" t="s">
        <v>204</v>
      </c>
      <c r="B230">
        <v>-0.24589373802293901</v>
      </c>
      <c r="C230">
        <v>5.8496620716100098</v>
      </c>
      <c r="D230">
        <v>0.27407536898858298</v>
      </c>
      <c r="E230" t="s">
        <v>11</v>
      </c>
      <c r="F230">
        <f t="shared" si="3"/>
        <v>0.56212999252689955</v>
      </c>
    </row>
    <row r="231" spans="1:6" x14ac:dyDescent="0.25">
      <c r="A231" t="s">
        <v>395</v>
      </c>
      <c r="B231">
        <v>-0.23650232696658199</v>
      </c>
      <c r="C231">
        <v>1.83741431755861</v>
      </c>
      <c r="D231">
        <v>0.61392580633726201</v>
      </c>
      <c r="E231" t="s">
        <v>11</v>
      </c>
      <c r="F231">
        <f t="shared" si="3"/>
        <v>0.21188411069151669</v>
      </c>
    </row>
    <row r="232" spans="1:6" x14ac:dyDescent="0.25">
      <c r="A232" t="s">
        <v>527</v>
      </c>
      <c r="B232">
        <v>-0.22740200583308301</v>
      </c>
      <c r="C232">
        <v>0.296493694593848</v>
      </c>
      <c r="D232">
        <v>0.84038269816703204</v>
      </c>
      <c r="E232" t="s">
        <v>11</v>
      </c>
      <c r="F232">
        <f t="shared" si="3"/>
        <v>7.5522897446397341E-2</v>
      </c>
    </row>
    <row r="233" spans="1:6" x14ac:dyDescent="0.25">
      <c r="A233" t="s">
        <v>157</v>
      </c>
      <c r="B233">
        <v>-0.227102252171238</v>
      </c>
      <c r="C233">
        <v>7.3551934857113901</v>
      </c>
      <c r="D233">
        <v>0.282333026408148</v>
      </c>
      <c r="E233" t="s">
        <v>11</v>
      </c>
      <c r="F233">
        <f t="shared" si="3"/>
        <v>0.54923831651169508</v>
      </c>
    </row>
    <row r="234" spans="1:6" x14ac:dyDescent="0.25">
      <c r="A234" t="s">
        <v>57</v>
      </c>
      <c r="B234">
        <v>-0.22482741945031701</v>
      </c>
      <c r="C234">
        <v>11.032609286446601</v>
      </c>
      <c r="D234">
        <v>0.27259107912069003</v>
      </c>
      <c r="E234" t="s">
        <v>11</v>
      </c>
      <c r="F234">
        <f t="shared" si="3"/>
        <v>0.5644883610914142</v>
      </c>
    </row>
    <row r="235" spans="1:6" x14ac:dyDescent="0.25">
      <c r="A235" t="s">
        <v>415</v>
      </c>
      <c r="B235">
        <v>-0.22026649401857501</v>
      </c>
      <c r="C235">
        <v>1.6018850927341599</v>
      </c>
      <c r="D235">
        <v>0.65452730878424603</v>
      </c>
      <c r="E235" t="s">
        <v>11</v>
      </c>
      <c r="F235">
        <f t="shared" si="3"/>
        <v>0.18407222870545747</v>
      </c>
    </row>
    <row r="236" spans="1:6" x14ac:dyDescent="0.25">
      <c r="A236" t="s">
        <v>371</v>
      </c>
      <c r="B236">
        <v>-0.21557359661556999</v>
      </c>
      <c r="C236">
        <v>2.2339159429103201</v>
      </c>
      <c r="D236">
        <v>0.61761873696274805</v>
      </c>
      <c r="E236" t="s">
        <v>11</v>
      </c>
      <c r="F236">
        <f t="shared" si="3"/>
        <v>0.20927953709574224</v>
      </c>
    </row>
    <row r="237" spans="1:6" x14ac:dyDescent="0.25">
      <c r="A237" t="s">
        <v>55</v>
      </c>
      <c r="B237">
        <v>-0.19149884882043899</v>
      </c>
      <c r="C237">
        <v>11.1400395308222</v>
      </c>
      <c r="D237">
        <v>0.34992057401742899</v>
      </c>
      <c r="E237" t="s">
        <v>11</v>
      </c>
      <c r="F237">
        <f t="shared" si="3"/>
        <v>0.45603052187960502</v>
      </c>
    </row>
    <row r="238" spans="1:6" x14ac:dyDescent="0.25">
      <c r="A238" t="s">
        <v>359</v>
      </c>
      <c r="B238">
        <v>-0.18515567979991601</v>
      </c>
      <c r="C238">
        <v>2.5348613339485602</v>
      </c>
      <c r="D238">
        <v>0.663628947177208</v>
      </c>
      <c r="E238" t="s">
        <v>11</v>
      </c>
      <c r="F238">
        <f t="shared" si="3"/>
        <v>0.17807467851696482</v>
      </c>
    </row>
    <row r="239" spans="1:6" x14ac:dyDescent="0.25">
      <c r="A239" t="s">
        <v>24</v>
      </c>
      <c r="B239">
        <v>-0.182264621083425</v>
      </c>
      <c r="C239">
        <v>13.263999029199301</v>
      </c>
      <c r="D239">
        <v>0.37271122510042498</v>
      </c>
      <c r="E239" t="s">
        <v>11</v>
      </c>
      <c r="F239">
        <f t="shared" si="3"/>
        <v>0.42862752721996916</v>
      </c>
    </row>
    <row r="240" spans="1:6" x14ac:dyDescent="0.25">
      <c r="A240" t="s">
        <v>10</v>
      </c>
      <c r="B240">
        <v>-0.180667721048931</v>
      </c>
      <c r="C240">
        <v>15.3280274237</v>
      </c>
      <c r="D240">
        <v>0.37670238506529602</v>
      </c>
      <c r="E240" t="s">
        <v>11</v>
      </c>
      <c r="F240">
        <f t="shared" si="3"/>
        <v>0.42400163008232322</v>
      </c>
    </row>
    <row r="241" spans="1:6" x14ac:dyDescent="0.25">
      <c r="A241" t="s">
        <v>12</v>
      </c>
      <c r="B241">
        <v>-0.180667721048931</v>
      </c>
      <c r="C241">
        <v>15.3280274237</v>
      </c>
      <c r="D241">
        <v>0.37670238506529602</v>
      </c>
      <c r="E241" t="s">
        <v>11</v>
      </c>
      <c r="F241">
        <f t="shared" si="3"/>
        <v>0.42400163008232322</v>
      </c>
    </row>
    <row r="242" spans="1:6" x14ac:dyDescent="0.25">
      <c r="A242" t="s">
        <v>191</v>
      </c>
      <c r="B242">
        <v>-0.17845985502387099</v>
      </c>
      <c r="C242">
        <v>6.4476902187722596</v>
      </c>
      <c r="D242">
        <v>0.40865766779698798</v>
      </c>
      <c r="E242" t="s">
        <v>11</v>
      </c>
      <c r="F242">
        <f t="shared" si="3"/>
        <v>0.38864034783859025</v>
      </c>
    </row>
    <row r="243" spans="1:6" x14ac:dyDescent="0.25">
      <c r="A243" t="s">
        <v>155</v>
      </c>
      <c r="B243">
        <v>-0.17715376322766699</v>
      </c>
      <c r="C243">
        <v>7.4273174997936096</v>
      </c>
      <c r="D243">
        <v>0.401276014154617</v>
      </c>
      <c r="E243" t="s">
        <v>11</v>
      </c>
      <c r="F243">
        <f t="shared" si="3"/>
        <v>0.39655679897938717</v>
      </c>
    </row>
    <row r="244" spans="1:6" x14ac:dyDescent="0.25">
      <c r="A244" t="s">
        <v>303</v>
      </c>
      <c r="B244">
        <v>-0.17254184313104601</v>
      </c>
      <c r="C244">
        <v>3.6261815905000199</v>
      </c>
      <c r="D244">
        <v>0.56617430249799705</v>
      </c>
      <c r="E244" t="s">
        <v>11</v>
      </c>
      <c r="F244">
        <f t="shared" si="3"/>
        <v>0.24704984626831256</v>
      </c>
    </row>
    <row r="245" spans="1:6" x14ac:dyDescent="0.25">
      <c r="A245" t="s">
        <v>357</v>
      </c>
      <c r="B245">
        <v>-0.17069187646192199</v>
      </c>
      <c r="C245">
        <v>2.55835152779101</v>
      </c>
      <c r="D245">
        <v>0.66722917511143698</v>
      </c>
      <c r="E245" t="s">
        <v>11</v>
      </c>
      <c r="F245">
        <f t="shared" si="3"/>
        <v>0.17572497209320995</v>
      </c>
    </row>
    <row r="246" spans="1:6" x14ac:dyDescent="0.25">
      <c r="A246" t="s">
        <v>68</v>
      </c>
      <c r="B246">
        <v>-0.159259898711439</v>
      </c>
      <c r="C246">
        <v>10.559379430477801</v>
      </c>
      <c r="D246">
        <v>0.43749027028473902</v>
      </c>
      <c r="E246" t="s">
        <v>11</v>
      </c>
      <c r="F246">
        <f t="shared" si="3"/>
        <v>0.35903160117569288</v>
      </c>
    </row>
    <row r="247" spans="1:6" x14ac:dyDescent="0.25">
      <c r="A247" t="s">
        <v>218</v>
      </c>
      <c r="B247">
        <v>-0.15016223980204799</v>
      </c>
      <c r="C247">
        <v>5.4256343592967697</v>
      </c>
      <c r="D247">
        <v>0.51817896485734305</v>
      </c>
      <c r="E247" t="s">
        <v>11</v>
      </c>
      <c r="F247">
        <f t="shared" si="3"/>
        <v>0.28552022089825119</v>
      </c>
    </row>
    <row r="248" spans="1:6" x14ac:dyDescent="0.25">
      <c r="A248" t="s">
        <v>154</v>
      </c>
      <c r="B248">
        <v>-0.138698548554958</v>
      </c>
      <c r="C248">
        <v>7.4611991569768596</v>
      </c>
      <c r="D248">
        <v>0.51122938880775004</v>
      </c>
      <c r="E248" t="s">
        <v>11</v>
      </c>
      <c r="F248">
        <f t="shared" si="3"/>
        <v>0.29138418804573063</v>
      </c>
    </row>
    <row r="249" spans="1:6" x14ac:dyDescent="0.25">
      <c r="A249" t="s">
        <v>385</v>
      </c>
      <c r="B249">
        <v>-0.13624699345802399</v>
      </c>
      <c r="C249">
        <v>2.1097479060857798</v>
      </c>
      <c r="D249">
        <v>0.79022110557095504</v>
      </c>
      <c r="E249" t="s">
        <v>11</v>
      </c>
      <c r="F249">
        <f t="shared" si="3"/>
        <v>0.10225137517267317</v>
      </c>
    </row>
    <row r="250" spans="1:6" x14ac:dyDescent="0.25">
      <c r="A250" t="s">
        <v>146</v>
      </c>
      <c r="B250">
        <v>-0.13529129009236501</v>
      </c>
      <c r="C250">
        <v>7.7816196233756099</v>
      </c>
      <c r="D250">
        <v>0.51902335828239898</v>
      </c>
      <c r="E250" t="s">
        <v>11</v>
      </c>
      <c r="F250">
        <f t="shared" si="3"/>
        <v>0.28481309659300846</v>
      </c>
    </row>
    <row r="251" spans="1:6" x14ac:dyDescent="0.25">
      <c r="A251" t="s">
        <v>97</v>
      </c>
      <c r="B251">
        <v>-0.132773787810258</v>
      </c>
      <c r="C251">
        <v>9.4746420954786306</v>
      </c>
      <c r="D251">
        <v>0.51927722897926598</v>
      </c>
      <c r="E251" t="s">
        <v>11</v>
      </c>
      <c r="F251">
        <f t="shared" si="3"/>
        <v>0.28460072139777876</v>
      </c>
    </row>
    <row r="252" spans="1:6" x14ac:dyDescent="0.25">
      <c r="A252" t="s">
        <v>458</v>
      </c>
      <c r="B252">
        <v>-0.12964867436800301</v>
      </c>
      <c r="C252">
        <v>1.12794000906444</v>
      </c>
      <c r="D252">
        <v>0.88876443291409502</v>
      </c>
      <c r="E252" t="s">
        <v>11</v>
      </c>
      <c r="F252">
        <f t="shared" si="3"/>
        <v>5.1213333565632804E-2</v>
      </c>
    </row>
    <row r="253" spans="1:6" x14ac:dyDescent="0.25">
      <c r="A253" t="s">
        <v>92</v>
      </c>
      <c r="B253">
        <v>-0.12412128817324999</v>
      </c>
      <c r="C253">
        <v>9.6184392496768698</v>
      </c>
      <c r="D253">
        <v>0.54657939181614101</v>
      </c>
      <c r="E253" t="s">
        <v>11</v>
      </c>
      <c r="F253">
        <f t="shared" si="3"/>
        <v>0.26234674693764148</v>
      </c>
    </row>
    <row r="254" spans="1:6" x14ac:dyDescent="0.25">
      <c r="A254" t="s">
        <v>242</v>
      </c>
      <c r="B254">
        <v>-0.122149790372948</v>
      </c>
      <c r="C254">
        <v>4.8272210067200696</v>
      </c>
      <c r="D254">
        <v>0.61017371123040798</v>
      </c>
      <c r="E254" t="s">
        <v>11</v>
      </c>
      <c r="F254">
        <f t="shared" si="3"/>
        <v>0.21454650746633089</v>
      </c>
    </row>
    <row r="255" spans="1:6" x14ac:dyDescent="0.25">
      <c r="A255" t="s">
        <v>423</v>
      </c>
      <c r="B255">
        <v>-0.120920145279965</v>
      </c>
      <c r="C255">
        <v>1.6083230129828501</v>
      </c>
      <c r="D255">
        <v>0.82301920211732005</v>
      </c>
      <c r="E255" t="s">
        <v>11</v>
      </c>
      <c r="F255">
        <f t="shared" si="3"/>
        <v>8.4590032009713226E-2</v>
      </c>
    </row>
    <row r="256" spans="1:6" x14ac:dyDescent="0.25">
      <c r="A256" t="s">
        <v>354</v>
      </c>
      <c r="B256">
        <v>-0.117498641474568</v>
      </c>
      <c r="C256">
        <v>2.6487456842361699</v>
      </c>
      <c r="D256">
        <v>0.78395493409795203</v>
      </c>
      <c r="E256" t="s">
        <v>11</v>
      </c>
      <c r="F256">
        <f t="shared" si="3"/>
        <v>0.10570890215627374</v>
      </c>
    </row>
    <row r="257" spans="1:6" x14ac:dyDescent="0.25">
      <c r="A257" t="s">
        <v>217</v>
      </c>
      <c r="B257">
        <v>-0.11255740638551701</v>
      </c>
      <c r="C257">
        <v>5.4877290116273096</v>
      </c>
      <c r="D257">
        <v>0.62686089190356198</v>
      </c>
      <c r="E257" t="s">
        <v>11</v>
      </c>
      <c r="F257">
        <f t="shared" si="3"/>
        <v>0.20282882373302277</v>
      </c>
    </row>
    <row r="258" spans="1:6" x14ac:dyDescent="0.25">
      <c r="A258" t="s">
        <v>60</v>
      </c>
      <c r="B258">
        <v>-0.112461217134657</v>
      </c>
      <c r="C258">
        <v>10.963248943236</v>
      </c>
      <c r="D258">
        <v>0.58316756368547695</v>
      </c>
      <c r="E258" t="s">
        <v>11</v>
      </c>
      <c r="F258">
        <f t="shared" ref="F258:F321" si="4">-LOG10(D258)</f>
        <v>0.2342066398755531</v>
      </c>
    </row>
    <row r="259" spans="1:6" x14ac:dyDescent="0.25">
      <c r="A259" t="s">
        <v>474</v>
      </c>
      <c r="B259">
        <v>-9.9983043165361496E-2</v>
      </c>
      <c r="C259">
        <v>0.93735359747430202</v>
      </c>
      <c r="D259">
        <v>1</v>
      </c>
      <c r="E259" t="s">
        <v>11</v>
      </c>
      <c r="F259">
        <f t="shared" si="4"/>
        <v>0</v>
      </c>
    </row>
    <row r="260" spans="1:6" x14ac:dyDescent="0.25">
      <c r="A260" t="s">
        <v>538</v>
      </c>
      <c r="B260">
        <v>-9.9328136348240406E-2</v>
      </c>
      <c r="C260">
        <v>7.0437228535117302E-2</v>
      </c>
      <c r="D260">
        <v>1</v>
      </c>
      <c r="E260" t="s">
        <v>11</v>
      </c>
      <c r="F260">
        <f t="shared" si="4"/>
        <v>0</v>
      </c>
    </row>
    <row r="261" spans="1:6" x14ac:dyDescent="0.25">
      <c r="A261" t="s">
        <v>225</v>
      </c>
      <c r="B261">
        <v>-9.3372258224668797E-2</v>
      </c>
      <c r="C261">
        <v>5.2865757558986202</v>
      </c>
      <c r="D261">
        <v>0.69022221943654405</v>
      </c>
      <c r="E261" t="s">
        <v>11</v>
      </c>
      <c r="F261">
        <f t="shared" si="4"/>
        <v>0.16101106413557956</v>
      </c>
    </row>
    <row r="262" spans="1:6" x14ac:dyDescent="0.25">
      <c r="A262" t="s">
        <v>509</v>
      </c>
      <c r="B262">
        <v>-8.7755011239265601E-2</v>
      </c>
      <c r="C262">
        <v>0.50068557203442099</v>
      </c>
      <c r="D262">
        <v>1</v>
      </c>
      <c r="E262" t="s">
        <v>11</v>
      </c>
      <c r="F262">
        <f t="shared" si="4"/>
        <v>0</v>
      </c>
    </row>
    <row r="263" spans="1:6" x14ac:dyDescent="0.25">
      <c r="A263" t="s">
        <v>513</v>
      </c>
      <c r="B263">
        <v>-8.7755011239265601E-2</v>
      </c>
      <c r="C263">
        <v>0.50068557203442099</v>
      </c>
      <c r="D263">
        <v>1</v>
      </c>
      <c r="E263" t="s">
        <v>11</v>
      </c>
      <c r="F263">
        <f t="shared" si="4"/>
        <v>0</v>
      </c>
    </row>
    <row r="264" spans="1:6" x14ac:dyDescent="0.25">
      <c r="A264" t="s">
        <v>396</v>
      </c>
      <c r="B264">
        <v>-7.9511319923722304E-2</v>
      </c>
      <c r="C264">
        <v>1.90203964685341</v>
      </c>
      <c r="D264">
        <v>0.92237248584871601</v>
      </c>
      <c r="E264" t="s">
        <v>11</v>
      </c>
      <c r="F264">
        <f t="shared" si="4"/>
        <v>3.5093660420964359E-2</v>
      </c>
    </row>
    <row r="265" spans="1:6" x14ac:dyDescent="0.25">
      <c r="A265" t="s">
        <v>100</v>
      </c>
      <c r="B265">
        <v>-7.35328432717446E-2</v>
      </c>
      <c r="C265">
        <v>9.3958934783539796</v>
      </c>
      <c r="D265">
        <v>0.72157890206270303</v>
      </c>
      <c r="E265" t="s">
        <v>11</v>
      </c>
      <c r="F265">
        <f t="shared" si="4"/>
        <v>0.14171617343132908</v>
      </c>
    </row>
    <row r="266" spans="1:6" x14ac:dyDescent="0.25">
      <c r="A266" t="s">
        <v>67</v>
      </c>
      <c r="B266">
        <v>-6.3529962398383197E-2</v>
      </c>
      <c r="C266">
        <v>10.6351946576694</v>
      </c>
      <c r="D266">
        <v>0.75686560388125401</v>
      </c>
      <c r="E266" t="s">
        <v>11</v>
      </c>
      <c r="F266">
        <f t="shared" si="4"/>
        <v>0.12098123103439515</v>
      </c>
    </row>
    <row r="267" spans="1:6" x14ac:dyDescent="0.25">
      <c r="A267" t="s">
        <v>77</v>
      </c>
      <c r="B267">
        <v>-6.1193641825414501E-2</v>
      </c>
      <c r="C267">
        <v>10.307089399711099</v>
      </c>
      <c r="D267">
        <v>0.76581179192201398</v>
      </c>
      <c r="E267" t="s">
        <v>11</v>
      </c>
      <c r="F267">
        <f t="shared" si="4"/>
        <v>0.11587795069761064</v>
      </c>
    </row>
    <row r="268" spans="1:6" x14ac:dyDescent="0.25">
      <c r="A268" t="s">
        <v>289</v>
      </c>
      <c r="B268">
        <v>-5.9956376369378901E-2</v>
      </c>
      <c r="C268">
        <v>3.84800290774881</v>
      </c>
      <c r="D268">
        <v>0.85607977210560005</v>
      </c>
      <c r="E268" t="s">
        <v>11</v>
      </c>
      <c r="F268">
        <f t="shared" si="4"/>
        <v>6.7485764562241535E-2</v>
      </c>
    </row>
    <row r="269" spans="1:6" x14ac:dyDescent="0.25">
      <c r="A269" t="s">
        <v>149</v>
      </c>
      <c r="B269">
        <v>-5.8232313628253499E-2</v>
      </c>
      <c r="C269">
        <v>7.7685006823115597</v>
      </c>
      <c r="D269">
        <v>0.78270350117617404</v>
      </c>
      <c r="E269" t="s">
        <v>11</v>
      </c>
      <c r="F269">
        <f t="shared" si="4"/>
        <v>0.1064027234969793</v>
      </c>
    </row>
    <row r="270" spans="1:6" x14ac:dyDescent="0.25">
      <c r="A270" t="s">
        <v>247</v>
      </c>
      <c r="B270">
        <v>-5.6022511895907699E-2</v>
      </c>
      <c r="C270">
        <v>4.7414737119805102</v>
      </c>
      <c r="D270">
        <v>0.829887876839143</v>
      </c>
      <c r="E270" t="s">
        <v>11</v>
      </c>
      <c r="F270">
        <f t="shared" si="4"/>
        <v>8.0980579623170443E-2</v>
      </c>
    </row>
    <row r="271" spans="1:6" x14ac:dyDescent="0.25">
      <c r="A271" t="s">
        <v>26</v>
      </c>
      <c r="B271">
        <v>-5.06879476245677E-2</v>
      </c>
      <c r="C271">
        <v>13.174969698009001</v>
      </c>
      <c r="D271">
        <v>0.80420016810047801</v>
      </c>
      <c r="E271" t="s">
        <v>11</v>
      </c>
      <c r="F271">
        <f t="shared" si="4"/>
        <v>9.46358404533236E-2</v>
      </c>
    </row>
    <row r="272" spans="1:6" x14ac:dyDescent="0.25">
      <c r="A272" t="s">
        <v>453</v>
      </c>
      <c r="B272">
        <v>-4.2693116998276603E-2</v>
      </c>
      <c r="C272">
        <v>1.16250148313474</v>
      </c>
      <c r="D272">
        <v>1</v>
      </c>
      <c r="E272" t="s">
        <v>11</v>
      </c>
      <c r="F272">
        <f t="shared" si="4"/>
        <v>0</v>
      </c>
    </row>
    <row r="273" spans="1:6" x14ac:dyDescent="0.25">
      <c r="A273" t="s">
        <v>361</v>
      </c>
      <c r="B273">
        <v>-4.1774795447776798E-2</v>
      </c>
      <c r="C273">
        <v>2.5801203686871701</v>
      </c>
      <c r="D273">
        <v>0.94384500863445797</v>
      </c>
      <c r="E273" t="s">
        <v>11</v>
      </c>
      <c r="F273">
        <f t="shared" si="4"/>
        <v>2.5099316529505245E-2</v>
      </c>
    </row>
    <row r="274" spans="1:6" x14ac:dyDescent="0.25">
      <c r="A274" t="s">
        <v>278</v>
      </c>
      <c r="B274">
        <v>-4.1034896704579299E-2</v>
      </c>
      <c r="C274">
        <v>4.07351003698178</v>
      </c>
      <c r="D274">
        <v>0.89872269107737301</v>
      </c>
      <c r="E274" t="s">
        <v>11</v>
      </c>
      <c r="F274">
        <f t="shared" si="4"/>
        <v>4.6374293042546068E-2</v>
      </c>
    </row>
    <row r="275" spans="1:6" x14ac:dyDescent="0.25">
      <c r="A275" t="s">
        <v>254</v>
      </c>
      <c r="B275">
        <v>-3.9228374245707603E-2</v>
      </c>
      <c r="C275">
        <v>4.6727615848983799</v>
      </c>
      <c r="D275">
        <v>0.89318433511510298</v>
      </c>
      <c r="E275" t="s">
        <v>11</v>
      </c>
      <c r="F275">
        <f t="shared" si="4"/>
        <v>4.9058902296443732E-2</v>
      </c>
    </row>
    <row r="276" spans="1:6" x14ac:dyDescent="0.25">
      <c r="A276" t="s">
        <v>367</v>
      </c>
      <c r="B276">
        <v>-3.3460139095326698E-2</v>
      </c>
      <c r="C276">
        <v>2.4543573462089001</v>
      </c>
      <c r="D276">
        <v>1</v>
      </c>
      <c r="E276" t="s">
        <v>11</v>
      </c>
      <c r="F276">
        <f t="shared" si="4"/>
        <v>0</v>
      </c>
    </row>
    <row r="277" spans="1:6" x14ac:dyDescent="0.25">
      <c r="A277" t="s">
        <v>389</v>
      </c>
      <c r="B277">
        <v>-3.3436104370089197E-2</v>
      </c>
      <c r="C277">
        <v>2.0555008376406501</v>
      </c>
      <c r="D277">
        <v>1</v>
      </c>
      <c r="E277" t="s">
        <v>11</v>
      </c>
      <c r="F277">
        <f t="shared" si="4"/>
        <v>0</v>
      </c>
    </row>
    <row r="278" spans="1:6" x14ac:dyDescent="0.25">
      <c r="A278" t="s">
        <v>365</v>
      </c>
      <c r="B278">
        <v>-2.8237325539321099E-2</v>
      </c>
      <c r="C278">
        <v>2.51365278981004</v>
      </c>
      <c r="D278">
        <v>1</v>
      </c>
      <c r="E278" t="s">
        <v>11</v>
      </c>
      <c r="F278">
        <f t="shared" si="4"/>
        <v>0</v>
      </c>
    </row>
    <row r="279" spans="1:6" x14ac:dyDescent="0.25">
      <c r="A279" t="s">
        <v>487</v>
      </c>
      <c r="B279">
        <v>-1.48077606635359E-2</v>
      </c>
      <c r="C279">
        <v>0.79742275013345698</v>
      </c>
      <c r="D279">
        <v>1</v>
      </c>
      <c r="E279" t="s">
        <v>11</v>
      </c>
      <c r="F279">
        <f t="shared" si="4"/>
        <v>0</v>
      </c>
    </row>
    <row r="280" spans="1:6" x14ac:dyDescent="0.25">
      <c r="A280" t="s">
        <v>488</v>
      </c>
      <c r="B280">
        <v>-1.48077606635359E-2</v>
      </c>
      <c r="C280">
        <v>0.79742275013345698</v>
      </c>
      <c r="D280">
        <v>1</v>
      </c>
      <c r="E280" t="s">
        <v>11</v>
      </c>
      <c r="F280">
        <f t="shared" si="4"/>
        <v>0</v>
      </c>
    </row>
    <row r="281" spans="1:6" x14ac:dyDescent="0.25">
      <c r="A281" t="s">
        <v>81</v>
      </c>
      <c r="B281">
        <v>-1.4652390087359E-2</v>
      </c>
      <c r="C281">
        <v>10.045642210535</v>
      </c>
      <c r="D281">
        <v>0.94359743032403398</v>
      </c>
      <c r="E281" t="s">
        <v>11</v>
      </c>
      <c r="F281">
        <f t="shared" si="4"/>
        <v>2.5213250488447136E-2</v>
      </c>
    </row>
    <row r="282" spans="1:6" x14ac:dyDescent="0.25">
      <c r="A282" t="s">
        <v>197</v>
      </c>
      <c r="B282">
        <v>-1.2336587513678301E-2</v>
      </c>
      <c r="C282">
        <v>6.4291847445804704</v>
      </c>
      <c r="D282">
        <v>0.96041767721839699</v>
      </c>
      <c r="E282" t="s">
        <v>11</v>
      </c>
      <c r="F282">
        <f t="shared" si="4"/>
        <v>1.7539855020931597E-2</v>
      </c>
    </row>
    <row r="283" spans="1:6" x14ac:dyDescent="0.25">
      <c r="A283" t="s">
        <v>313</v>
      </c>
      <c r="B283">
        <v>-7.1692441188284002E-3</v>
      </c>
      <c r="C283">
        <v>3.43217642466076</v>
      </c>
      <c r="D283">
        <v>1</v>
      </c>
      <c r="E283" t="s">
        <v>11</v>
      </c>
      <c r="F283">
        <f t="shared" si="4"/>
        <v>0</v>
      </c>
    </row>
    <row r="284" spans="1:6" x14ac:dyDescent="0.25">
      <c r="A284" t="s">
        <v>518</v>
      </c>
      <c r="B284">
        <v>-1.1003917279696601E-3</v>
      </c>
      <c r="C284">
        <v>0.45706702461714399</v>
      </c>
      <c r="D284">
        <v>1</v>
      </c>
      <c r="E284" t="s">
        <v>11</v>
      </c>
      <c r="F284">
        <f t="shared" si="4"/>
        <v>0</v>
      </c>
    </row>
    <row r="285" spans="1:6" x14ac:dyDescent="0.25">
      <c r="A285" t="s">
        <v>337</v>
      </c>
      <c r="B285">
        <v>9.5227544044060499E-3</v>
      </c>
      <c r="C285">
        <v>3.0429460927536698</v>
      </c>
      <c r="D285">
        <v>1</v>
      </c>
      <c r="E285" t="s">
        <v>11</v>
      </c>
      <c r="F285">
        <f t="shared" si="4"/>
        <v>0</v>
      </c>
    </row>
    <row r="286" spans="1:6" x14ac:dyDescent="0.25">
      <c r="A286" t="s">
        <v>249</v>
      </c>
      <c r="B286">
        <v>9.5321078532543697E-3</v>
      </c>
      <c r="C286">
        <v>4.7211643788827597</v>
      </c>
      <c r="D286">
        <v>1</v>
      </c>
      <c r="E286" t="s">
        <v>11</v>
      </c>
      <c r="F286">
        <f t="shared" si="4"/>
        <v>0</v>
      </c>
    </row>
    <row r="287" spans="1:6" x14ac:dyDescent="0.25">
      <c r="A287" t="s">
        <v>495</v>
      </c>
      <c r="B287">
        <v>1.3884074081497E-2</v>
      </c>
      <c r="C287">
        <v>0.68015333162234204</v>
      </c>
      <c r="D287">
        <v>1</v>
      </c>
      <c r="E287" t="s">
        <v>11</v>
      </c>
      <c r="F287">
        <f t="shared" si="4"/>
        <v>0</v>
      </c>
    </row>
    <row r="288" spans="1:6" x14ac:dyDescent="0.25">
      <c r="A288" t="s">
        <v>89</v>
      </c>
      <c r="B288">
        <v>1.8774053100310301E-2</v>
      </c>
      <c r="C288">
        <v>9.8944567886742707</v>
      </c>
      <c r="D288">
        <v>0.92767380664227606</v>
      </c>
      <c r="E288" t="s">
        <v>11</v>
      </c>
      <c r="F288">
        <f t="shared" si="4"/>
        <v>3.2604705762470029E-2</v>
      </c>
    </row>
    <row r="289" spans="1:6" x14ac:dyDescent="0.25">
      <c r="A289" t="s">
        <v>350</v>
      </c>
      <c r="B289">
        <v>2.4841191668296899E-2</v>
      </c>
      <c r="C289">
        <v>2.7618491122769</v>
      </c>
      <c r="D289">
        <v>1</v>
      </c>
      <c r="E289" t="s">
        <v>11</v>
      </c>
      <c r="F289">
        <f t="shared" si="4"/>
        <v>0</v>
      </c>
    </row>
    <row r="290" spans="1:6" x14ac:dyDescent="0.25">
      <c r="A290" t="s">
        <v>329</v>
      </c>
      <c r="B290">
        <v>2.4852916031477299E-2</v>
      </c>
      <c r="C290">
        <v>3.21076127492899</v>
      </c>
      <c r="D290">
        <v>1</v>
      </c>
      <c r="E290" t="s">
        <v>11</v>
      </c>
      <c r="F290">
        <f t="shared" si="4"/>
        <v>0</v>
      </c>
    </row>
    <row r="291" spans="1:6" x14ac:dyDescent="0.25">
      <c r="A291" t="s">
        <v>476</v>
      </c>
      <c r="B291">
        <v>5.9897293219017697E-2</v>
      </c>
      <c r="C291">
        <v>0.94568757992659502</v>
      </c>
      <c r="D291">
        <v>1</v>
      </c>
      <c r="E291" t="s">
        <v>11</v>
      </c>
      <c r="F291">
        <f t="shared" si="4"/>
        <v>0</v>
      </c>
    </row>
    <row r="292" spans="1:6" x14ac:dyDescent="0.25">
      <c r="A292" t="s">
        <v>478</v>
      </c>
      <c r="B292">
        <v>5.9897293219017697E-2</v>
      </c>
      <c r="C292">
        <v>0.94568757992659502</v>
      </c>
      <c r="D292">
        <v>1</v>
      </c>
      <c r="E292" t="s">
        <v>11</v>
      </c>
      <c r="F292">
        <f t="shared" si="4"/>
        <v>0</v>
      </c>
    </row>
    <row r="293" spans="1:6" x14ac:dyDescent="0.25">
      <c r="A293" t="s">
        <v>338</v>
      </c>
      <c r="B293">
        <v>6.3049628558169493E-2</v>
      </c>
      <c r="C293">
        <v>2.9737929245789601</v>
      </c>
      <c r="D293">
        <v>0.90757193173573603</v>
      </c>
      <c r="E293" t="s">
        <v>11</v>
      </c>
      <c r="F293">
        <f t="shared" si="4"/>
        <v>4.2118943902991313E-2</v>
      </c>
    </row>
    <row r="294" spans="1:6" x14ac:dyDescent="0.25">
      <c r="A294" t="s">
        <v>28</v>
      </c>
      <c r="B294">
        <v>6.3223679127932406E-2</v>
      </c>
      <c r="C294">
        <v>13.138479356538999</v>
      </c>
      <c r="D294">
        <v>0.75713716058038905</v>
      </c>
      <c r="E294" t="s">
        <v>11</v>
      </c>
      <c r="F294">
        <f t="shared" si="4"/>
        <v>0.12082543795397122</v>
      </c>
    </row>
    <row r="295" spans="1:6" x14ac:dyDescent="0.25">
      <c r="A295" t="s">
        <v>36</v>
      </c>
      <c r="B295">
        <v>7.0502677678757994E-2</v>
      </c>
      <c r="C295">
        <v>12.4582271727616</v>
      </c>
      <c r="D295">
        <v>0.73032192530324802</v>
      </c>
      <c r="E295" t="s">
        <v>11</v>
      </c>
      <c r="F295">
        <f t="shared" si="4"/>
        <v>0.13648566102460405</v>
      </c>
    </row>
    <row r="296" spans="1:6" x14ac:dyDescent="0.25">
      <c r="A296" t="s">
        <v>85</v>
      </c>
      <c r="B296">
        <v>7.2428799754456194E-2</v>
      </c>
      <c r="C296">
        <v>9.9735209176106192</v>
      </c>
      <c r="D296">
        <v>0.72467629371916698</v>
      </c>
      <c r="E296" t="s">
        <v>11</v>
      </c>
      <c r="F296">
        <f t="shared" si="4"/>
        <v>0.13985594549191696</v>
      </c>
    </row>
    <row r="297" spans="1:6" x14ac:dyDescent="0.25">
      <c r="A297" t="s">
        <v>106</v>
      </c>
      <c r="B297">
        <v>8.2748041862163099E-2</v>
      </c>
      <c r="C297">
        <v>9.1380035023565895</v>
      </c>
      <c r="D297">
        <v>0.68878832144985003</v>
      </c>
      <c r="E297" t="s">
        <v>11</v>
      </c>
      <c r="F297">
        <f t="shared" si="4"/>
        <v>0.16191422504581329</v>
      </c>
    </row>
    <row r="298" spans="1:6" x14ac:dyDescent="0.25">
      <c r="A298" t="s">
        <v>246</v>
      </c>
      <c r="B298">
        <v>8.6181767716900295E-2</v>
      </c>
      <c r="C298">
        <v>4.8541254169800601</v>
      </c>
      <c r="D298">
        <v>0.71793508170576203</v>
      </c>
      <c r="E298" t="s">
        <v>11</v>
      </c>
      <c r="F298">
        <f t="shared" si="4"/>
        <v>0.14391482446467746</v>
      </c>
    </row>
    <row r="299" spans="1:6" x14ac:dyDescent="0.25">
      <c r="A299" t="s">
        <v>520</v>
      </c>
      <c r="B299">
        <v>9.10935750520597E-2</v>
      </c>
      <c r="C299">
        <v>0.41194976800827698</v>
      </c>
      <c r="D299">
        <v>1</v>
      </c>
      <c r="E299" t="s">
        <v>11</v>
      </c>
      <c r="F299">
        <f t="shared" si="4"/>
        <v>0</v>
      </c>
    </row>
    <row r="300" spans="1:6" x14ac:dyDescent="0.25">
      <c r="A300" t="s">
        <v>504</v>
      </c>
      <c r="B300">
        <v>9.1243145861788194E-2</v>
      </c>
      <c r="C300">
        <v>0.64188569861952804</v>
      </c>
      <c r="D300">
        <v>0.999999999999999</v>
      </c>
      <c r="E300" t="s">
        <v>11</v>
      </c>
      <c r="F300">
        <f t="shared" si="4"/>
        <v>4.339473599489794E-16</v>
      </c>
    </row>
    <row r="301" spans="1:6" x14ac:dyDescent="0.25">
      <c r="A301" t="s">
        <v>471</v>
      </c>
      <c r="B301">
        <v>9.1430801740492507E-2</v>
      </c>
      <c r="C301">
        <v>1.01460425537069</v>
      </c>
      <c r="D301">
        <v>1</v>
      </c>
      <c r="E301" t="s">
        <v>11</v>
      </c>
      <c r="F301">
        <f t="shared" si="4"/>
        <v>0</v>
      </c>
    </row>
    <row r="302" spans="1:6" x14ac:dyDescent="0.25">
      <c r="A302" t="s">
        <v>437</v>
      </c>
      <c r="B302">
        <v>9.1584913660691394E-2</v>
      </c>
      <c r="C302">
        <v>1.4386618249015699</v>
      </c>
      <c r="D302">
        <v>0.90412278692644199</v>
      </c>
      <c r="E302" t="s">
        <v>11</v>
      </c>
      <c r="F302">
        <f t="shared" si="4"/>
        <v>4.3772584941209995E-2</v>
      </c>
    </row>
    <row r="303" spans="1:6" x14ac:dyDescent="0.25">
      <c r="A303" t="s">
        <v>104</v>
      </c>
      <c r="B303">
        <v>9.4075814702356195E-2</v>
      </c>
      <c r="C303">
        <v>9.19620978641235</v>
      </c>
      <c r="D303">
        <v>0.64862772504874799</v>
      </c>
      <c r="E303" t="s">
        <v>11</v>
      </c>
      <c r="F303">
        <f t="shared" si="4"/>
        <v>0.18800449171247499</v>
      </c>
    </row>
    <row r="304" spans="1:6" x14ac:dyDescent="0.25">
      <c r="A304" t="s">
        <v>452</v>
      </c>
      <c r="B304">
        <v>0.116916778946121</v>
      </c>
      <c r="C304">
        <v>1.22953214643278</v>
      </c>
      <c r="D304">
        <v>0.89452562301982896</v>
      </c>
      <c r="E304" t="s">
        <v>11</v>
      </c>
      <c r="F304">
        <f t="shared" si="4"/>
        <v>4.8407214876659423E-2</v>
      </c>
    </row>
    <row r="305" spans="1:6" x14ac:dyDescent="0.25">
      <c r="A305" t="s">
        <v>455</v>
      </c>
      <c r="B305">
        <v>0.116916778946121</v>
      </c>
      <c r="C305">
        <v>1.22953214643278</v>
      </c>
      <c r="D305">
        <v>0.89452562301982896</v>
      </c>
      <c r="E305" t="s">
        <v>11</v>
      </c>
      <c r="F305">
        <f t="shared" si="4"/>
        <v>4.8407214876659423E-2</v>
      </c>
    </row>
    <row r="306" spans="1:6" x14ac:dyDescent="0.25">
      <c r="A306" t="s">
        <v>400</v>
      </c>
      <c r="B306">
        <v>0.12198935001125701</v>
      </c>
      <c r="C306">
        <v>1.93422751262684</v>
      </c>
      <c r="D306">
        <v>0.84673542077823405</v>
      </c>
      <c r="E306" t="s">
        <v>11</v>
      </c>
      <c r="F306">
        <f t="shared" si="4"/>
        <v>7.2252272368685463E-2</v>
      </c>
    </row>
    <row r="307" spans="1:6" x14ac:dyDescent="0.25">
      <c r="A307" t="s">
        <v>351</v>
      </c>
      <c r="B307">
        <v>0.124211917199606</v>
      </c>
      <c r="C307">
        <v>2.80915004650072</v>
      </c>
      <c r="D307">
        <v>0.70479077859891903</v>
      </c>
      <c r="E307" t="s">
        <v>11</v>
      </c>
      <c r="F307">
        <f t="shared" si="4"/>
        <v>0.15193978681763728</v>
      </c>
    </row>
    <row r="308" spans="1:6" x14ac:dyDescent="0.25">
      <c r="A308" t="s">
        <v>94</v>
      </c>
      <c r="B308">
        <v>0.124892547366717</v>
      </c>
      <c r="C308">
        <v>9.7335451767437</v>
      </c>
      <c r="D308">
        <v>0.54377515007229205</v>
      </c>
      <c r="E308" t="s">
        <v>11</v>
      </c>
      <c r="F308">
        <f t="shared" si="4"/>
        <v>0.26458064307634332</v>
      </c>
    </row>
    <row r="309" spans="1:6" x14ac:dyDescent="0.25">
      <c r="A309" t="s">
        <v>53</v>
      </c>
      <c r="B309">
        <v>0.13324441582493901</v>
      </c>
      <c r="C309">
        <v>11.316521258806</v>
      </c>
      <c r="D309">
        <v>0.51526184795746699</v>
      </c>
      <c r="E309" t="s">
        <v>11</v>
      </c>
      <c r="F309">
        <f t="shared" si="4"/>
        <v>0.28797201324425403</v>
      </c>
    </row>
    <row r="310" spans="1:6" x14ac:dyDescent="0.25">
      <c r="A310" t="s">
        <v>392</v>
      </c>
      <c r="B310">
        <v>0.13343430849110499</v>
      </c>
      <c r="C310">
        <v>2.0521891277295201</v>
      </c>
      <c r="D310">
        <v>0.78394172525906802</v>
      </c>
      <c r="E310" t="s">
        <v>11</v>
      </c>
      <c r="F310">
        <f t="shared" si="4"/>
        <v>0.10571621963578436</v>
      </c>
    </row>
    <row r="311" spans="1:6" x14ac:dyDescent="0.25">
      <c r="A311" t="s">
        <v>514</v>
      </c>
      <c r="B311">
        <v>0.135152917516596</v>
      </c>
      <c r="C311">
        <v>0.51027229853836698</v>
      </c>
      <c r="D311">
        <v>1</v>
      </c>
      <c r="E311" t="s">
        <v>11</v>
      </c>
      <c r="F311">
        <f t="shared" si="4"/>
        <v>0</v>
      </c>
    </row>
    <row r="312" spans="1:6" x14ac:dyDescent="0.25">
      <c r="A312" t="s">
        <v>58</v>
      </c>
      <c r="B312">
        <v>0.157377202142572</v>
      </c>
      <c r="C312">
        <v>11.190828155657799</v>
      </c>
      <c r="D312">
        <v>0.44227744602260999</v>
      </c>
      <c r="E312" t="s">
        <v>11</v>
      </c>
      <c r="F312">
        <f t="shared" si="4"/>
        <v>0.35430520695115447</v>
      </c>
    </row>
    <row r="313" spans="1:6" x14ac:dyDescent="0.25">
      <c r="A313" t="s">
        <v>240</v>
      </c>
      <c r="B313">
        <v>0.172593549152327</v>
      </c>
      <c r="C313">
        <v>4.9910438901368099</v>
      </c>
      <c r="D313">
        <v>0.47148679933645798</v>
      </c>
      <c r="E313" t="s">
        <v>11</v>
      </c>
      <c r="F313">
        <f t="shared" si="4"/>
        <v>0.32653046211135861</v>
      </c>
    </row>
    <row r="314" spans="1:6" x14ac:dyDescent="0.25">
      <c r="A314" t="s">
        <v>140</v>
      </c>
      <c r="B314">
        <v>0.173548563346621</v>
      </c>
      <c r="C314">
        <v>8.0961885254686301</v>
      </c>
      <c r="D314">
        <v>0.40511196756038298</v>
      </c>
      <c r="E314" t="s">
        <v>11</v>
      </c>
      <c r="F314">
        <f t="shared" si="4"/>
        <v>0.39242492697522291</v>
      </c>
    </row>
    <row r="315" spans="1:6" x14ac:dyDescent="0.25">
      <c r="A315" t="s">
        <v>182</v>
      </c>
      <c r="B315">
        <v>0.17557067294801201</v>
      </c>
      <c r="C315">
        <v>6.9880886979858001</v>
      </c>
      <c r="D315">
        <v>0.41015328687915198</v>
      </c>
      <c r="E315" t="s">
        <v>11</v>
      </c>
      <c r="F315">
        <f t="shared" si="4"/>
        <v>0.38705380375763127</v>
      </c>
    </row>
    <row r="316" spans="1:6" x14ac:dyDescent="0.25">
      <c r="A316" t="s">
        <v>341</v>
      </c>
      <c r="B316">
        <v>0.17662908356759599</v>
      </c>
      <c r="C316">
        <v>3.0010039621608899</v>
      </c>
      <c r="D316">
        <v>0.60599969923336094</v>
      </c>
      <c r="E316" t="s">
        <v>11</v>
      </c>
      <c r="F316">
        <f t="shared" si="4"/>
        <v>0.21752759138045322</v>
      </c>
    </row>
    <row r="317" spans="1:6" x14ac:dyDescent="0.25">
      <c r="A317" t="s">
        <v>151</v>
      </c>
      <c r="B317">
        <v>0.184006569151212</v>
      </c>
      <c r="C317">
        <v>7.8028717884871499</v>
      </c>
      <c r="D317">
        <v>0.37943030863465099</v>
      </c>
      <c r="E317" t="s">
        <v>11</v>
      </c>
      <c r="F317">
        <f t="shared" si="4"/>
        <v>0.42086798091428218</v>
      </c>
    </row>
    <row r="318" spans="1:6" x14ac:dyDescent="0.25">
      <c r="A318" t="s">
        <v>348</v>
      </c>
      <c r="B318">
        <v>0.184811434391907</v>
      </c>
      <c r="C318">
        <v>2.8705710415951402</v>
      </c>
      <c r="D318">
        <v>0.58255769302363603</v>
      </c>
      <c r="E318" t="s">
        <v>11</v>
      </c>
      <c r="F318">
        <f t="shared" si="4"/>
        <v>0.23466105824858338</v>
      </c>
    </row>
    <row r="319" spans="1:6" x14ac:dyDescent="0.25">
      <c r="A319" t="s">
        <v>19</v>
      </c>
      <c r="B319">
        <v>0.18947257719225499</v>
      </c>
      <c r="C319">
        <v>14.3669383590485</v>
      </c>
      <c r="D319">
        <v>0.353963962279843</v>
      </c>
      <c r="E319" t="s">
        <v>11</v>
      </c>
      <c r="F319">
        <f t="shared" si="4"/>
        <v>0.45104095204117589</v>
      </c>
    </row>
    <row r="320" spans="1:6" x14ac:dyDescent="0.25">
      <c r="A320" t="s">
        <v>20</v>
      </c>
      <c r="B320">
        <v>0.20073882347039901</v>
      </c>
      <c r="C320">
        <v>14.3340819857172</v>
      </c>
      <c r="D320">
        <v>0.32610126278982399</v>
      </c>
      <c r="E320" t="s">
        <v>11</v>
      </c>
      <c r="F320">
        <f t="shared" si="4"/>
        <v>0.48664751943510248</v>
      </c>
    </row>
    <row r="321" spans="1:6" x14ac:dyDescent="0.25">
      <c r="A321" t="s">
        <v>506</v>
      </c>
      <c r="B321">
        <v>0.20583751198045899</v>
      </c>
      <c r="C321">
        <v>0.68924559894773596</v>
      </c>
      <c r="D321">
        <v>0.86530816970680102</v>
      </c>
      <c r="E321" t="s">
        <v>11</v>
      </c>
      <c r="F321">
        <f t="shared" si="4"/>
        <v>6.2829195924591616E-2</v>
      </c>
    </row>
    <row r="322" spans="1:6" x14ac:dyDescent="0.25">
      <c r="A322" t="s">
        <v>153</v>
      </c>
      <c r="B322">
        <v>0.20659406379003201</v>
      </c>
      <c r="C322">
        <v>7.67656925119981</v>
      </c>
      <c r="D322">
        <v>0.32461455549491802</v>
      </c>
      <c r="E322" t="s">
        <v>11</v>
      </c>
      <c r="F322">
        <f t="shared" ref="F322:F385" si="5">-LOG10(D322)</f>
        <v>0.48863201060529166</v>
      </c>
    </row>
    <row r="323" spans="1:6" x14ac:dyDescent="0.25">
      <c r="A323" t="s">
        <v>399</v>
      </c>
      <c r="B323">
        <v>0.209197811396586</v>
      </c>
      <c r="C323">
        <v>1.97520738056872</v>
      </c>
      <c r="D323">
        <v>0.63713184698848802</v>
      </c>
      <c r="E323" t="s">
        <v>11</v>
      </c>
      <c r="F323">
        <f t="shared" si="5"/>
        <v>0.19577068619767951</v>
      </c>
    </row>
    <row r="324" spans="1:6" x14ac:dyDescent="0.25">
      <c r="A324" t="s">
        <v>21</v>
      </c>
      <c r="B324">
        <v>0.210300651772797</v>
      </c>
      <c r="C324">
        <v>14.100764237837099</v>
      </c>
      <c r="D324">
        <v>0.303626801619227</v>
      </c>
      <c r="E324" t="s">
        <v>11</v>
      </c>
      <c r="F324">
        <f t="shared" si="5"/>
        <v>0.51765989522191413</v>
      </c>
    </row>
    <row r="325" spans="1:6" x14ac:dyDescent="0.25">
      <c r="A325" t="s">
        <v>420</v>
      </c>
      <c r="B325">
        <v>0.21225510424108601</v>
      </c>
      <c r="C325">
        <v>1.7549457615225501</v>
      </c>
      <c r="D325">
        <v>0.67289965754678605</v>
      </c>
      <c r="E325" t="s">
        <v>11</v>
      </c>
      <c r="F325">
        <f t="shared" si="5"/>
        <v>0.17204969271918433</v>
      </c>
    </row>
    <row r="326" spans="1:6" x14ac:dyDescent="0.25">
      <c r="A326" t="s">
        <v>35</v>
      </c>
      <c r="B326">
        <v>0.213415642406621</v>
      </c>
      <c r="C326">
        <v>12.6807220682243</v>
      </c>
      <c r="D326">
        <v>0.29677426316680899</v>
      </c>
      <c r="E326" t="s">
        <v>11</v>
      </c>
      <c r="F326">
        <f t="shared" si="5"/>
        <v>0.52757376461027383</v>
      </c>
    </row>
    <row r="327" spans="1:6" x14ac:dyDescent="0.25">
      <c r="A327" t="s">
        <v>13</v>
      </c>
      <c r="B327">
        <v>0.21370367102916901</v>
      </c>
      <c r="C327">
        <v>15.2210348313714</v>
      </c>
      <c r="D327">
        <v>0.29579602391757298</v>
      </c>
      <c r="E327" t="s">
        <v>11</v>
      </c>
      <c r="F327">
        <f t="shared" si="5"/>
        <v>0.52900766807497268</v>
      </c>
    </row>
    <row r="328" spans="1:6" x14ac:dyDescent="0.25">
      <c r="A328" t="s">
        <v>223</v>
      </c>
      <c r="B328">
        <v>0.21879731529090299</v>
      </c>
      <c r="C328">
        <v>5.4570886760313302</v>
      </c>
      <c r="D328">
        <v>0.34121277942523298</v>
      </c>
      <c r="E328" t="s">
        <v>11</v>
      </c>
      <c r="F328">
        <f t="shared" si="5"/>
        <v>0.46697471159030968</v>
      </c>
    </row>
    <row r="329" spans="1:6" x14ac:dyDescent="0.25">
      <c r="A329" t="s">
        <v>202</v>
      </c>
      <c r="B329">
        <v>0.21909494287426301</v>
      </c>
      <c r="C329">
        <v>6.18317979156474</v>
      </c>
      <c r="D329">
        <v>0.316558005487519</v>
      </c>
      <c r="E329" t="s">
        <v>11</v>
      </c>
      <c r="F329">
        <f t="shared" si="5"/>
        <v>0.49954669905897775</v>
      </c>
    </row>
    <row r="330" spans="1:6" x14ac:dyDescent="0.25">
      <c r="A330" t="s">
        <v>462</v>
      </c>
      <c r="B330">
        <v>0.22322585966428399</v>
      </c>
      <c r="C330">
        <v>1.17788643023228</v>
      </c>
      <c r="D330">
        <v>0.68292191142796699</v>
      </c>
      <c r="E330" t="s">
        <v>11</v>
      </c>
      <c r="F330">
        <f t="shared" si="5"/>
        <v>0.16562895279690423</v>
      </c>
    </row>
    <row r="331" spans="1:6" x14ac:dyDescent="0.25">
      <c r="A331" t="s">
        <v>265</v>
      </c>
      <c r="B331">
        <v>0.224337002813953</v>
      </c>
      <c r="C331">
        <v>4.5369809497847502</v>
      </c>
      <c r="D331">
        <v>0.36829134213533599</v>
      </c>
      <c r="E331" t="s">
        <v>11</v>
      </c>
      <c r="F331">
        <f t="shared" si="5"/>
        <v>0.43380849050442577</v>
      </c>
    </row>
    <row r="332" spans="1:6" x14ac:dyDescent="0.25">
      <c r="A332" t="s">
        <v>132</v>
      </c>
      <c r="B332">
        <v>0.23043435470315801</v>
      </c>
      <c r="C332">
        <v>8.4496673833787099</v>
      </c>
      <c r="D332">
        <v>0.26676154608107899</v>
      </c>
      <c r="E332" t="s">
        <v>11</v>
      </c>
      <c r="F332">
        <f t="shared" si="5"/>
        <v>0.57387677418734995</v>
      </c>
    </row>
    <row r="333" spans="1:6" x14ac:dyDescent="0.25">
      <c r="A333" t="s">
        <v>65</v>
      </c>
      <c r="B333">
        <v>0.257055186953348</v>
      </c>
      <c r="C333">
        <v>10.834726695139199</v>
      </c>
      <c r="D333">
        <v>0.20988231453699299</v>
      </c>
      <c r="E333" t="s">
        <v>11</v>
      </c>
      <c r="F333">
        <f t="shared" si="5"/>
        <v>0.67802415514121495</v>
      </c>
    </row>
    <row r="334" spans="1:6" x14ac:dyDescent="0.25">
      <c r="A334" t="s">
        <v>66</v>
      </c>
      <c r="B334">
        <v>0.257055186953348</v>
      </c>
      <c r="C334">
        <v>10.834726695139199</v>
      </c>
      <c r="D334">
        <v>0.20988231453699299</v>
      </c>
      <c r="E334" t="s">
        <v>11</v>
      </c>
      <c r="F334">
        <f t="shared" si="5"/>
        <v>0.67802415514121495</v>
      </c>
    </row>
    <row r="335" spans="1:6" x14ac:dyDescent="0.25">
      <c r="A335" t="s">
        <v>260</v>
      </c>
      <c r="B335">
        <v>0.26180541281806502</v>
      </c>
      <c r="C335">
        <v>4.6816069358769399</v>
      </c>
      <c r="D335">
        <v>0.283565851532048</v>
      </c>
      <c r="E335" t="s">
        <v>11</v>
      </c>
      <c r="F335">
        <f t="shared" si="5"/>
        <v>0.54734607033009741</v>
      </c>
    </row>
    <row r="336" spans="1:6" x14ac:dyDescent="0.25">
      <c r="A336" t="s">
        <v>102</v>
      </c>
      <c r="B336">
        <v>0.27258084389200399</v>
      </c>
      <c r="C336">
        <v>9.4913027167307895</v>
      </c>
      <c r="D336">
        <v>0.18558842596977501</v>
      </c>
      <c r="E336" t="s">
        <v>11</v>
      </c>
      <c r="F336">
        <f t="shared" si="5"/>
        <v>0.73144911159880677</v>
      </c>
    </row>
    <row r="337" spans="1:6" x14ac:dyDescent="0.25">
      <c r="A337" t="s">
        <v>307</v>
      </c>
      <c r="B337">
        <v>0.27771064089936898</v>
      </c>
      <c r="C337">
        <v>3.6330612163334899</v>
      </c>
      <c r="D337">
        <v>0.32494124521071299</v>
      </c>
      <c r="E337" t="s">
        <v>11</v>
      </c>
      <c r="F337">
        <f t="shared" si="5"/>
        <v>0.48819515959827092</v>
      </c>
    </row>
    <row r="338" spans="1:6" x14ac:dyDescent="0.25">
      <c r="A338" t="s">
        <v>207</v>
      </c>
      <c r="B338">
        <v>0.28223081899804298</v>
      </c>
      <c r="C338">
        <v>5.90832920790894</v>
      </c>
      <c r="D338">
        <v>0.20329439497270599</v>
      </c>
      <c r="E338" t="s">
        <v>11</v>
      </c>
      <c r="F338">
        <f t="shared" si="5"/>
        <v>0.69187459512478233</v>
      </c>
    </row>
    <row r="339" spans="1:6" x14ac:dyDescent="0.25">
      <c r="A339" t="s">
        <v>377</v>
      </c>
      <c r="B339">
        <v>0.28401427009659003</v>
      </c>
      <c r="C339">
        <v>2.41923097488734</v>
      </c>
      <c r="D339">
        <v>0.441280338718049</v>
      </c>
      <c r="E339" t="s">
        <v>11</v>
      </c>
      <c r="F339">
        <f t="shared" si="5"/>
        <v>0.35528542214827269</v>
      </c>
    </row>
    <row r="340" spans="1:6" x14ac:dyDescent="0.25">
      <c r="A340" t="s">
        <v>222</v>
      </c>
      <c r="B340">
        <v>0.28408757751288699</v>
      </c>
      <c r="C340">
        <v>5.5286947013386403</v>
      </c>
      <c r="D340">
        <v>0.209495645803943</v>
      </c>
      <c r="E340" t="s">
        <v>11</v>
      </c>
      <c r="F340">
        <f t="shared" si="5"/>
        <v>0.67882499906032079</v>
      </c>
    </row>
    <row r="341" spans="1:6" x14ac:dyDescent="0.25">
      <c r="A341" t="s">
        <v>409</v>
      </c>
      <c r="B341">
        <v>0.294138863115044</v>
      </c>
      <c r="C341">
        <v>1.8936685611355699</v>
      </c>
      <c r="D341">
        <v>0.55516913640106103</v>
      </c>
      <c r="E341" t="s">
        <v>11</v>
      </c>
      <c r="F341">
        <f t="shared" si="5"/>
        <v>0.255574685678717</v>
      </c>
    </row>
    <row r="342" spans="1:6" x14ac:dyDescent="0.25">
      <c r="A342" t="s">
        <v>391</v>
      </c>
      <c r="B342">
        <v>0.29765403718316003</v>
      </c>
      <c r="C342">
        <v>2.1584654493231801</v>
      </c>
      <c r="D342">
        <v>0.48733274762124301</v>
      </c>
      <c r="E342" t="s">
        <v>11</v>
      </c>
      <c r="F342">
        <f t="shared" si="5"/>
        <v>0.31217440406433583</v>
      </c>
    </row>
    <row r="343" spans="1:6" x14ac:dyDescent="0.25">
      <c r="A343" t="s">
        <v>34</v>
      </c>
      <c r="B343">
        <v>0.30114240339118997</v>
      </c>
      <c r="C343">
        <v>12.9343006875218</v>
      </c>
      <c r="D343">
        <v>0.141064933283783</v>
      </c>
      <c r="E343" t="s">
        <v>11</v>
      </c>
      <c r="F343">
        <f t="shared" si="5"/>
        <v>0.85058093219947906</v>
      </c>
    </row>
    <row r="344" spans="1:6" x14ac:dyDescent="0.25">
      <c r="A344" t="s">
        <v>141</v>
      </c>
      <c r="B344">
        <v>0.312591089518094</v>
      </c>
      <c r="C344">
        <v>8.1251942584339503</v>
      </c>
      <c r="D344">
        <v>0.13332442847682699</v>
      </c>
      <c r="E344" t="s">
        <v>11</v>
      </c>
      <c r="F344">
        <f t="shared" si="5"/>
        <v>0.87509026933563383</v>
      </c>
    </row>
    <row r="345" spans="1:6" x14ac:dyDescent="0.25">
      <c r="A345" t="s">
        <v>248</v>
      </c>
      <c r="B345">
        <v>0.320691487086191</v>
      </c>
      <c r="C345">
        <v>4.8865247451126796</v>
      </c>
      <c r="D345">
        <v>0.18004664180270399</v>
      </c>
      <c r="E345" t="s">
        <v>11</v>
      </c>
      <c r="F345">
        <f t="shared" si="5"/>
        <v>0.74461497459903325</v>
      </c>
    </row>
    <row r="346" spans="1:6" x14ac:dyDescent="0.25">
      <c r="A346" t="s">
        <v>477</v>
      </c>
      <c r="B346">
        <v>0.32139864019221998</v>
      </c>
      <c r="C346">
        <v>1.0599634412841601</v>
      </c>
      <c r="D346">
        <v>0.57009945995070099</v>
      </c>
      <c r="E346" t="s">
        <v>11</v>
      </c>
      <c r="F346">
        <f t="shared" si="5"/>
        <v>0.24404937039832658</v>
      </c>
    </row>
    <row r="347" spans="1:6" x14ac:dyDescent="0.25">
      <c r="A347" t="s">
        <v>256</v>
      </c>
      <c r="B347">
        <v>0.32342987891234498</v>
      </c>
      <c r="C347">
        <v>4.8212338019441798</v>
      </c>
      <c r="D347">
        <v>0.18156716641144199</v>
      </c>
      <c r="E347" t="s">
        <v>11</v>
      </c>
      <c r="F347">
        <f t="shared" si="5"/>
        <v>0.74096268409441213</v>
      </c>
    </row>
    <row r="348" spans="1:6" x14ac:dyDescent="0.25">
      <c r="A348" t="s">
        <v>530</v>
      </c>
      <c r="B348">
        <v>0.32583705421648301</v>
      </c>
      <c r="C348">
        <v>0.421815367377466</v>
      </c>
      <c r="D348">
        <v>0.70715263051945598</v>
      </c>
      <c r="E348" t="s">
        <v>11</v>
      </c>
      <c r="F348">
        <f t="shared" si="5"/>
        <v>0.15048683876566479</v>
      </c>
    </row>
    <row r="349" spans="1:6" x14ac:dyDescent="0.25">
      <c r="A349" t="s">
        <v>56</v>
      </c>
      <c r="B349">
        <v>0.326047004819149</v>
      </c>
      <c r="C349">
        <v>11.360016057319299</v>
      </c>
      <c r="D349">
        <v>0.11155152968040701</v>
      </c>
      <c r="E349" t="s">
        <v>11</v>
      </c>
      <c r="F349">
        <f t="shared" si="5"/>
        <v>0.95252446995921203</v>
      </c>
    </row>
    <row r="350" spans="1:6" x14ac:dyDescent="0.25">
      <c r="A350" t="s">
        <v>167</v>
      </c>
      <c r="B350">
        <v>0.33096266380282202</v>
      </c>
      <c r="C350">
        <v>7.4543603620645698</v>
      </c>
      <c r="D350">
        <v>0.115777269174843</v>
      </c>
      <c r="E350" t="s">
        <v>11</v>
      </c>
      <c r="F350">
        <f t="shared" si="5"/>
        <v>0.9363766983024977</v>
      </c>
    </row>
    <row r="351" spans="1:6" x14ac:dyDescent="0.25">
      <c r="A351" t="s">
        <v>308</v>
      </c>
      <c r="B351">
        <v>0.33755954672298</v>
      </c>
      <c r="C351">
        <v>3.65529698921247</v>
      </c>
      <c r="D351">
        <v>0.22374537232046801</v>
      </c>
      <c r="E351" t="s">
        <v>11</v>
      </c>
      <c r="F351">
        <f t="shared" si="5"/>
        <v>0.65024593834263589</v>
      </c>
    </row>
    <row r="352" spans="1:6" x14ac:dyDescent="0.25">
      <c r="A352" t="s">
        <v>50</v>
      </c>
      <c r="B352">
        <v>0.34207658918115202</v>
      </c>
      <c r="C352">
        <v>11.655738106169</v>
      </c>
      <c r="D352">
        <v>9.4933886250632302E-2</v>
      </c>
      <c r="E352" t="s">
        <v>11</v>
      </c>
      <c r="F352">
        <f t="shared" si="5"/>
        <v>1.0225787403141913</v>
      </c>
    </row>
    <row r="353" spans="1:6" x14ac:dyDescent="0.25">
      <c r="A353" t="s">
        <v>37</v>
      </c>
      <c r="B353">
        <v>0.34816180395705898</v>
      </c>
      <c r="C353">
        <v>12.571127606013899</v>
      </c>
      <c r="D353">
        <v>8.8975519094129693E-2</v>
      </c>
      <c r="E353" t="s">
        <v>11</v>
      </c>
      <c r="F353">
        <f t="shared" si="5"/>
        <v>1.0507294695892642</v>
      </c>
    </row>
    <row r="354" spans="1:6" x14ac:dyDescent="0.25">
      <c r="A354" t="s">
        <v>333</v>
      </c>
      <c r="B354">
        <v>0.35159555170999501</v>
      </c>
      <c r="C354">
        <v>3.3522711398527201</v>
      </c>
      <c r="D354">
        <v>0.23128952636170999</v>
      </c>
      <c r="E354" t="s">
        <v>11</v>
      </c>
      <c r="F354">
        <f t="shared" si="5"/>
        <v>0.6358440332315547</v>
      </c>
    </row>
    <row r="355" spans="1:6" x14ac:dyDescent="0.25">
      <c r="A355" t="s">
        <v>526</v>
      </c>
      <c r="B355">
        <v>0.35183509271323599</v>
      </c>
      <c r="C355">
        <v>0.51986856016742999</v>
      </c>
      <c r="D355">
        <v>0.71886652529867801</v>
      </c>
      <c r="E355" t="s">
        <v>11</v>
      </c>
      <c r="F355">
        <f t="shared" si="5"/>
        <v>0.14335173925193317</v>
      </c>
    </row>
    <row r="356" spans="1:6" x14ac:dyDescent="0.25">
      <c r="A356" t="s">
        <v>493</v>
      </c>
      <c r="B356">
        <v>0.35262908931654302</v>
      </c>
      <c r="C356">
        <v>0.89048394659383601</v>
      </c>
      <c r="D356">
        <v>0.64618080614709605</v>
      </c>
      <c r="E356" t="s">
        <v>11</v>
      </c>
      <c r="F356">
        <f t="shared" si="5"/>
        <v>0.1896459462072676</v>
      </c>
    </row>
    <row r="357" spans="1:6" x14ac:dyDescent="0.25">
      <c r="A357" t="s">
        <v>33</v>
      </c>
      <c r="B357">
        <v>0.356819658311615</v>
      </c>
      <c r="C357">
        <v>13.076540207294499</v>
      </c>
      <c r="D357">
        <v>8.1255090635755506E-2</v>
      </c>
      <c r="E357" t="s">
        <v>11</v>
      </c>
      <c r="F357">
        <f t="shared" si="5"/>
        <v>1.0901494209243239</v>
      </c>
    </row>
    <row r="358" spans="1:6" x14ac:dyDescent="0.25">
      <c r="A358" t="s">
        <v>424</v>
      </c>
      <c r="B358">
        <v>0.38187242218159401</v>
      </c>
      <c r="C358">
        <v>1.76708173036325</v>
      </c>
      <c r="D358">
        <v>0.40662067666329998</v>
      </c>
      <c r="E358" t="s">
        <v>11</v>
      </c>
      <c r="F358">
        <f t="shared" si="5"/>
        <v>0.39081054126005338</v>
      </c>
    </row>
    <row r="359" spans="1:6" x14ac:dyDescent="0.25">
      <c r="A359" t="s">
        <v>426</v>
      </c>
      <c r="B359">
        <v>0.38187242218159401</v>
      </c>
      <c r="C359">
        <v>1.76708173036325</v>
      </c>
      <c r="D359">
        <v>0.40662067666329998</v>
      </c>
      <c r="E359" t="s">
        <v>11</v>
      </c>
      <c r="F359">
        <f t="shared" si="5"/>
        <v>0.39081054126005338</v>
      </c>
    </row>
    <row r="360" spans="1:6" x14ac:dyDescent="0.25">
      <c r="A360" t="s">
        <v>544</v>
      </c>
      <c r="B360">
        <v>0.38276133701493298</v>
      </c>
      <c r="C360">
        <v>0.14902413102537901</v>
      </c>
      <c r="D360">
        <v>0.83202179188054304</v>
      </c>
      <c r="E360" t="s">
        <v>11</v>
      </c>
      <c r="F360">
        <f t="shared" si="5"/>
        <v>7.9865298745898955E-2</v>
      </c>
    </row>
    <row r="361" spans="1:6" x14ac:dyDescent="0.25">
      <c r="A361" t="s">
        <v>398</v>
      </c>
      <c r="B361">
        <v>0.383123456309165</v>
      </c>
      <c r="C361">
        <v>2.1191294005337902</v>
      </c>
      <c r="D361">
        <v>0.32853364261442602</v>
      </c>
      <c r="E361" t="s">
        <v>11</v>
      </c>
      <c r="F361">
        <f t="shared" si="5"/>
        <v>0.48342015105492697</v>
      </c>
    </row>
    <row r="362" spans="1:6" x14ac:dyDescent="0.25">
      <c r="A362" t="s">
        <v>219</v>
      </c>
      <c r="B362">
        <v>0.391163713864495</v>
      </c>
      <c r="C362">
        <v>5.6680712772093704</v>
      </c>
      <c r="D362">
        <v>8.1163658589905097E-2</v>
      </c>
      <c r="E362" t="s">
        <v>11</v>
      </c>
      <c r="F362">
        <f t="shared" si="5"/>
        <v>1.0906383846352972</v>
      </c>
    </row>
    <row r="363" spans="1:6" x14ac:dyDescent="0.25">
      <c r="A363" t="s">
        <v>259</v>
      </c>
      <c r="B363">
        <v>0.391818033560412</v>
      </c>
      <c r="C363">
        <v>4.7799275512469199</v>
      </c>
      <c r="D363">
        <v>9.9740321836447696E-2</v>
      </c>
      <c r="E363" t="s">
        <v>11</v>
      </c>
      <c r="F363">
        <f t="shared" si="5"/>
        <v>1.0011292347584437</v>
      </c>
    </row>
    <row r="364" spans="1:6" x14ac:dyDescent="0.25">
      <c r="A364" t="s">
        <v>163</v>
      </c>
      <c r="B364">
        <v>0.40298984939509602</v>
      </c>
      <c r="C364">
        <v>7.5728016955941602</v>
      </c>
      <c r="D364">
        <v>5.4963137258823798E-2</v>
      </c>
      <c r="E364" t="s">
        <v>11</v>
      </c>
      <c r="F364">
        <f t="shared" si="5"/>
        <v>1.2599284860047357</v>
      </c>
    </row>
    <row r="365" spans="1:6" x14ac:dyDescent="0.25">
      <c r="A365" t="s">
        <v>18</v>
      </c>
      <c r="B365">
        <v>0.40774631241803799</v>
      </c>
      <c r="C365">
        <v>14.582291109023799</v>
      </c>
      <c r="D365">
        <v>4.63408076763853E-2</v>
      </c>
      <c r="E365" t="s">
        <v>5</v>
      </c>
      <c r="F365">
        <f t="shared" si="5"/>
        <v>1.3340364011386092</v>
      </c>
    </row>
    <row r="366" spans="1:6" x14ac:dyDescent="0.25">
      <c r="A366" t="s">
        <v>507</v>
      </c>
      <c r="B366">
        <v>0.41087470266718701</v>
      </c>
      <c r="C366">
        <v>0.78007727112187397</v>
      </c>
      <c r="D366">
        <v>0.51973590553543603</v>
      </c>
      <c r="E366" t="s">
        <v>11</v>
      </c>
      <c r="F366">
        <f t="shared" si="5"/>
        <v>0.28421727925706652</v>
      </c>
    </row>
    <row r="367" spans="1:6" x14ac:dyDescent="0.25">
      <c r="A367" t="s">
        <v>46</v>
      </c>
      <c r="B367">
        <v>0.41134999457400001</v>
      </c>
      <c r="C367">
        <v>11.869331595498</v>
      </c>
      <c r="D367">
        <v>4.4691972039530403E-2</v>
      </c>
      <c r="E367" t="s">
        <v>5</v>
      </c>
      <c r="F367">
        <f t="shared" si="5"/>
        <v>1.3497704816119507</v>
      </c>
    </row>
    <row r="368" spans="1:6" x14ac:dyDescent="0.25">
      <c r="A368" t="s">
        <v>382</v>
      </c>
      <c r="B368">
        <v>0.41300619689739398</v>
      </c>
      <c r="C368">
        <v>2.4173975698902401</v>
      </c>
      <c r="D368">
        <v>0.25039336520224598</v>
      </c>
      <c r="E368" t="s">
        <v>11</v>
      </c>
      <c r="F368">
        <f t="shared" si="5"/>
        <v>0.60137718302641807</v>
      </c>
    </row>
    <row r="369" spans="1:6" x14ac:dyDescent="0.25">
      <c r="A369" t="s">
        <v>383</v>
      </c>
      <c r="B369">
        <v>0.41300619689739398</v>
      </c>
      <c r="C369">
        <v>2.4173975698902401</v>
      </c>
      <c r="D369">
        <v>0.25039336520224598</v>
      </c>
      <c r="E369" t="s">
        <v>11</v>
      </c>
      <c r="F369">
        <f t="shared" si="5"/>
        <v>0.60137718302641807</v>
      </c>
    </row>
    <row r="370" spans="1:6" x14ac:dyDescent="0.25">
      <c r="A370" t="s">
        <v>22</v>
      </c>
      <c r="B370">
        <v>0.41574964828237299</v>
      </c>
      <c r="C370">
        <v>14.2084028063523</v>
      </c>
      <c r="D370">
        <v>4.2242256849029797E-2</v>
      </c>
      <c r="E370" t="s">
        <v>5</v>
      </c>
      <c r="F370">
        <f t="shared" si="5"/>
        <v>1.3742528870912636</v>
      </c>
    </row>
    <row r="371" spans="1:6" x14ac:dyDescent="0.25">
      <c r="A371" t="s">
        <v>63</v>
      </c>
      <c r="B371">
        <v>0.42135569248468802</v>
      </c>
      <c r="C371">
        <v>11.1187741764811</v>
      </c>
      <c r="D371">
        <v>3.9943230452979803E-2</v>
      </c>
      <c r="E371" t="s">
        <v>5</v>
      </c>
      <c r="F371">
        <f t="shared" si="5"/>
        <v>1.3985568139979063</v>
      </c>
    </row>
    <row r="372" spans="1:6" x14ac:dyDescent="0.25">
      <c r="A372" t="s">
        <v>199</v>
      </c>
      <c r="B372">
        <v>0.43328049991720202</v>
      </c>
      <c r="C372">
        <v>6.4574525261715401</v>
      </c>
      <c r="D372">
        <v>4.5663672416481699E-2</v>
      </c>
      <c r="E372" t="s">
        <v>5</v>
      </c>
      <c r="F372">
        <f t="shared" si="5"/>
        <v>1.3404291641099606</v>
      </c>
    </row>
    <row r="373" spans="1:6" x14ac:dyDescent="0.25">
      <c r="A373" t="s">
        <v>463</v>
      </c>
      <c r="B373">
        <v>0.43373856735565802</v>
      </c>
      <c r="C373">
        <v>1.2769312777516899</v>
      </c>
      <c r="D373">
        <v>0.431468139076714</v>
      </c>
      <c r="E373" t="s">
        <v>11</v>
      </c>
      <c r="F373">
        <f t="shared" si="5"/>
        <v>0.3650512683938304</v>
      </c>
    </row>
    <row r="374" spans="1:6" x14ac:dyDescent="0.25">
      <c r="A374" t="s">
        <v>438</v>
      </c>
      <c r="B374">
        <v>0.43816165842511201</v>
      </c>
      <c r="C374">
        <v>1.6021627925697</v>
      </c>
      <c r="D374">
        <v>0.370141146358408</v>
      </c>
      <c r="E374" t="s">
        <v>11</v>
      </c>
      <c r="F374">
        <f t="shared" si="5"/>
        <v>0.4316326343235849</v>
      </c>
    </row>
    <row r="375" spans="1:6" x14ac:dyDescent="0.25">
      <c r="A375" t="s">
        <v>114</v>
      </c>
      <c r="B375">
        <v>0.446957308132923</v>
      </c>
      <c r="C375">
        <v>9.0716735020882595</v>
      </c>
      <c r="D375">
        <v>3.0496117541682001E-2</v>
      </c>
      <c r="E375" t="s">
        <v>5</v>
      </c>
      <c r="F375">
        <f t="shared" si="5"/>
        <v>1.5157554471302543</v>
      </c>
    </row>
    <row r="376" spans="1:6" x14ac:dyDescent="0.25">
      <c r="A376" t="s">
        <v>113</v>
      </c>
      <c r="B376">
        <v>0.45012090971013402</v>
      </c>
      <c r="C376">
        <v>9.0887337923451401</v>
      </c>
      <c r="D376">
        <v>2.93253554982724E-2</v>
      </c>
      <c r="E376" t="s">
        <v>5</v>
      </c>
      <c r="F376">
        <f t="shared" si="5"/>
        <v>1.5327567144212235</v>
      </c>
    </row>
    <row r="377" spans="1:6" x14ac:dyDescent="0.25">
      <c r="A377" t="s">
        <v>521</v>
      </c>
      <c r="B377">
        <v>0.46642945883190701</v>
      </c>
      <c r="C377">
        <v>0.57129008168286699</v>
      </c>
      <c r="D377">
        <v>0.59650534776347697</v>
      </c>
      <c r="E377" t="s">
        <v>11</v>
      </c>
      <c r="F377">
        <f t="shared" si="5"/>
        <v>0.22438565845842098</v>
      </c>
    </row>
    <row r="378" spans="1:6" x14ac:dyDescent="0.25">
      <c r="A378" t="s">
        <v>159</v>
      </c>
      <c r="B378">
        <v>0.478168447808132</v>
      </c>
      <c r="C378">
        <v>7.7164619227799403</v>
      </c>
      <c r="D378">
        <v>2.2490821849773399E-2</v>
      </c>
      <c r="E378" t="s">
        <v>5</v>
      </c>
      <c r="F378">
        <f t="shared" si="5"/>
        <v>1.6479946744754321</v>
      </c>
    </row>
    <row r="379" spans="1:6" x14ac:dyDescent="0.25">
      <c r="A379" t="s">
        <v>360</v>
      </c>
      <c r="B379">
        <v>0.48090866693157902</v>
      </c>
      <c r="C379">
        <v>2.8413321748546299</v>
      </c>
      <c r="D379">
        <v>0.15110179801847901</v>
      </c>
      <c r="E379" t="s">
        <v>11</v>
      </c>
      <c r="F379">
        <f t="shared" si="5"/>
        <v>0.8207303677929545</v>
      </c>
    </row>
    <row r="380" spans="1:6" x14ac:dyDescent="0.25">
      <c r="A380" t="s">
        <v>99</v>
      </c>
      <c r="B380">
        <v>0.48874275640864501</v>
      </c>
      <c r="C380">
        <v>9.7037576558968599</v>
      </c>
      <c r="D380">
        <v>1.7656531895212099E-2</v>
      </c>
      <c r="E380" t="s">
        <v>5</v>
      </c>
      <c r="F380">
        <f t="shared" si="5"/>
        <v>1.7530945967202032</v>
      </c>
    </row>
    <row r="381" spans="1:6" x14ac:dyDescent="0.25">
      <c r="A381" t="s">
        <v>268</v>
      </c>
      <c r="B381">
        <v>0.50350279629969097</v>
      </c>
      <c r="C381">
        <v>4.6294088092701404</v>
      </c>
      <c r="D381">
        <v>3.70032725430453E-2</v>
      </c>
      <c r="E381" t="s">
        <v>5</v>
      </c>
      <c r="F381">
        <f t="shared" si="5"/>
        <v>1.4317598655401007</v>
      </c>
    </row>
    <row r="382" spans="1:6" x14ac:dyDescent="0.25">
      <c r="A382" t="s">
        <v>266</v>
      </c>
      <c r="B382">
        <v>0.50490651399104602</v>
      </c>
      <c r="C382">
        <v>4.68673473136114</v>
      </c>
      <c r="D382">
        <v>3.7258721628418603E-2</v>
      </c>
      <c r="E382" t="s">
        <v>5</v>
      </c>
      <c r="F382">
        <f t="shared" si="5"/>
        <v>1.4287720501173924</v>
      </c>
    </row>
    <row r="383" spans="1:6" x14ac:dyDescent="0.25">
      <c r="A383" t="s">
        <v>170</v>
      </c>
      <c r="B383">
        <v>0.50727555799892299</v>
      </c>
      <c r="C383">
        <v>7.4812570954088597</v>
      </c>
      <c r="D383">
        <v>1.5915983540735701E-2</v>
      </c>
      <c r="E383" t="s">
        <v>5</v>
      </c>
      <c r="F383">
        <f t="shared" si="5"/>
        <v>1.7981665186442317</v>
      </c>
    </row>
    <row r="384" spans="1:6" x14ac:dyDescent="0.25">
      <c r="A384" t="s">
        <v>136</v>
      </c>
      <c r="B384">
        <v>0.52572162534933897</v>
      </c>
      <c r="C384">
        <v>8.3868447736640306</v>
      </c>
      <c r="D384">
        <v>1.14248216767901E-2</v>
      </c>
      <c r="E384" t="s">
        <v>5</v>
      </c>
      <c r="F384">
        <f t="shared" si="5"/>
        <v>1.9421505698480857</v>
      </c>
    </row>
    <row r="385" spans="1:6" x14ac:dyDescent="0.25">
      <c r="A385" t="s">
        <v>375</v>
      </c>
      <c r="B385">
        <v>0.53386998346317305</v>
      </c>
      <c r="C385">
        <v>2.5732647199316099</v>
      </c>
      <c r="D385">
        <v>0.133213045961284</v>
      </c>
      <c r="E385" t="s">
        <v>11</v>
      </c>
      <c r="F385">
        <f t="shared" si="5"/>
        <v>0.87545324129519464</v>
      </c>
    </row>
    <row r="386" spans="1:6" x14ac:dyDescent="0.25">
      <c r="A386" t="s">
        <v>353</v>
      </c>
      <c r="B386">
        <v>0.53529883166635595</v>
      </c>
      <c r="C386">
        <v>2.9917619418419998</v>
      </c>
      <c r="D386">
        <v>9.2317078126807506E-2</v>
      </c>
      <c r="E386" t="s">
        <v>11</v>
      </c>
      <c r="F386">
        <f t="shared" ref="F386:F449" si="6">-LOG10(D386)</f>
        <v>1.0347179495683867</v>
      </c>
    </row>
    <row r="387" spans="1:6" x14ac:dyDescent="0.25">
      <c r="A387" t="s">
        <v>91</v>
      </c>
      <c r="B387">
        <v>0.54347513822579396</v>
      </c>
      <c r="C387">
        <v>10.072458516537401</v>
      </c>
      <c r="D387">
        <v>8.2760878672534007E-3</v>
      </c>
      <c r="E387" t="s">
        <v>5</v>
      </c>
      <c r="F387">
        <f t="shared" si="6"/>
        <v>2.0821749070758151</v>
      </c>
    </row>
    <row r="388" spans="1:6" x14ac:dyDescent="0.25">
      <c r="A388" t="s">
        <v>540</v>
      </c>
      <c r="B388">
        <v>0.54561902645790705</v>
      </c>
      <c r="C388">
        <v>0.32694173962537598</v>
      </c>
      <c r="D388">
        <v>0.430493652562629</v>
      </c>
      <c r="E388" t="s">
        <v>11</v>
      </c>
      <c r="F388">
        <f t="shared" si="6"/>
        <v>0.36603324764202722</v>
      </c>
    </row>
    <row r="389" spans="1:6" x14ac:dyDescent="0.25">
      <c r="A389" t="s">
        <v>427</v>
      </c>
      <c r="B389">
        <v>0.55644896640059704</v>
      </c>
      <c r="C389">
        <v>1.8575213593118201</v>
      </c>
      <c r="D389">
        <v>0.196043899067537</v>
      </c>
      <c r="E389" t="s">
        <v>11</v>
      </c>
      <c r="F389">
        <f t="shared" si="6"/>
        <v>0.7076466685003765</v>
      </c>
    </row>
    <row r="390" spans="1:6" x14ac:dyDescent="0.25">
      <c r="A390" t="s">
        <v>235</v>
      </c>
      <c r="B390">
        <v>0.556646592400176</v>
      </c>
      <c r="C390">
        <v>5.2500848117674099</v>
      </c>
      <c r="D390">
        <v>1.59552471778238E-2</v>
      </c>
      <c r="E390" t="s">
        <v>5</v>
      </c>
      <c r="F390">
        <f t="shared" si="6"/>
        <v>1.7970964633517992</v>
      </c>
    </row>
    <row r="391" spans="1:6" x14ac:dyDescent="0.25">
      <c r="A391" t="s">
        <v>236</v>
      </c>
      <c r="B391">
        <v>0.556646592400176</v>
      </c>
      <c r="C391">
        <v>5.2500848117674099</v>
      </c>
      <c r="D391">
        <v>1.59552471778238E-2</v>
      </c>
      <c r="E391" t="s">
        <v>5</v>
      </c>
      <c r="F391">
        <f t="shared" si="6"/>
        <v>1.7970964633517992</v>
      </c>
    </row>
    <row r="392" spans="1:6" x14ac:dyDescent="0.25">
      <c r="A392" t="s">
        <v>8</v>
      </c>
      <c r="B392">
        <v>0.56026380600199999</v>
      </c>
      <c r="C392">
        <v>15.741674077778899</v>
      </c>
      <c r="D392">
        <v>6.2606668236033303E-3</v>
      </c>
      <c r="E392" t="s">
        <v>5</v>
      </c>
      <c r="F392">
        <f t="shared" si="6"/>
        <v>2.2033794076221183</v>
      </c>
    </row>
    <row r="393" spans="1:6" x14ac:dyDescent="0.25">
      <c r="A393" t="s">
        <v>9</v>
      </c>
      <c r="B393">
        <v>0.56035393104733699</v>
      </c>
      <c r="C393">
        <v>15.741456358816</v>
      </c>
      <c r="D393">
        <v>6.2523630262030097E-3</v>
      </c>
      <c r="E393" t="s">
        <v>5</v>
      </c>
      <c r="F393">
        <f t="shared" si="6"/>
        <v>2.2039558138103028</v>
      </c>
    </row>
    <row r="394" spans="1:6" x14ac:dyDescent="0.25">
      <c r="A394" t="s">
        <v>4</v>
      </c>
      <c r="B394">
        <v>0.56078609442657501</v>
      </c>
      <c r="C394">
        <v>17.600922002310899</v>
      </c>
      <c r="D394">
        <v>6.2093373673555996E-3</v>
      </c>
      <c r="E394" t="s">
        <v>5</v>
      </c>
      <c r="F394">
        <f t="shared" si="6"/>
        <v>2.2069547433106371</v>
      </c>
    </row>
    <row r="395" spans="1:6" x14ac:dyDescent="0.25">
      <c r="A395" t="s">
        <v>442</v>
      </c>
      <c r="B395">
        <v>0.57838347603747997</v>
      </c>
      <c r="C395">
        <v>1.58917899416293</v>
      </c>
      <c r="D395">
        <v>0.21236751889696501</v>
      </c>
      <c r="E395" t="s">
        <v>11</v>
      </c>
      <c r="F395">
        <f t="shared" si="6"/>
        <v>0.67291190681150315</v>
      </c>
    </row>
    <row r="396" spans="1:6" x14ac:dyDescent="0.25">
      <c r="A396" t="s">
        <v>505</v>
      </c>
      <c r="B396">
        <v>0.59036495824688395</v>
      </c>
      <c r="C396">
        <v>0.86615872147052098</v>
      </c>
      <c r="D396">
        <v>0.349714953566376</v>
      </c>
      <c r="E396" t="s">
        <v>11</v>
      </c>
      <c r="F396">
        <f t="shared" si="6"/>
        <v>0.45628579716597667</v>
      </c>
    </row>
    <row r="397" spans="1:6" x14ac:dyDescent="0.25">
      <c r="A397" t="s">
        <v>245</v>
      </c>
      <c r="B397">
        <v>0.59407500572625904</v>
      </c>
      <c r="C397">
        <v>5.1410250141887204</v>
      </c>
      <c r="D397">
        <v>1.0898747975732899E-2</v>
      </c>
      <c r="E397" t="s">
        <v>5</v>
      </c>
      <c r="F397">
        <f t="shared" si="6"/>
        <v>1.9626233899916203</v>
      </c>
    </row>
    <row r="398" spans="1:6" x14ac:dyDescent="0.25">
      <c r="A398" t="s">
        <v>479</v>
      </c>
      <c r="B398">
        <v>0.60951015243448603</v>
      </c>
      <c r="C398">
        <v>1.20093781360691</v>
      </c>
      <c r="D398">
        <v>0.28106881043614002</v>
      </c>
      <c r="E398" t="s">
        <v>11</v>
      </c>
      <c r="F398">
        <f t="shared" si="6"/>
        <v>0.55118734438545747</v>
      </c>
    </row>
    <row r="399" spans="1:6" x14ac:dyDescent="0.25">
      <c r="A399" t="s">
        <v>436</v>
      </c>
      <c r="B399">
        <v>0.63018914336577803</v>
      </c>
      <c r="C399">
        <v>1.70268311923175</v>
      </c>
      <c r="D399">
        <v>0.164414704533308</v>
      </c>
      <c r="E399" t="s">
        <v>11</v>
      </c>
      <c r="F399">
        <f t="shared" si="6"/>
        <v>0.78405934365671193</v>
      </c>
    </row>
    <row r="400" spans="1:6" x14ac:dyDescent="0.25">
      <c r="A400" t="s">
        <v>101</v>
      </c>
      <c r="B400">
        <v>0.63581401433398499</v>
      </c>
      <c r="C400">
        <v>9.7223511151185509</v>
      </c>
      <c r="D400">
        <v>2.0538474800196101E-3</v>
      </c>
      <c r="E400" t="s">
        <v>5</v>
      </c>
      <c r="F400">
        <f t="shared" si="6"/>
        <v>2.6874318105173489</v>
      </c>
    </row>
    <row r="401" spans="1:6" x14ac:dyDescent="0.25">
      <c r="A401" t="s">
        <v>257</v>
      </c>
      <c r="B401">
        <v>0.641958352997548</v>
      </c>
      <c r="C401">
        <v>5.0040580479569199</v>
      </c>
      <c r="D401">
        <v>6.4540777017424297E-3</v>
      </c>
      <c r="E401" t="s">
        <v>5</v>
      </c>
      <c r="F401">
        <f t="shared" si="6"/>
        <v>2.1901658103552877</v>
      </c>
    </row>
    <row r="402" spans="1:6" x14ac:dyDescent="0.25">
      <c r="A402" t="s">
        <v>133</v>
      </c>
      <c r="B402">
        <v>0.64229548502544598</v>
      </c>
      <c r="C402">
        <v>8.6199433851760308</v>
      </c>
      <c r="D402">
        <v>1.97864835004665E-3</v>
      </c>
      <c r="E402" t="s">
        <v>5</v>
      </c>
      <c r="F402">
        <f t="shared" si="6"/>
        <v>2.7036313827538567</v>
      </c>
    </row>
    <row r="403" spans="1:6" x14ac:dyDescent="0.25">
      <c r="A403" t="s">
        <v>134</v>
      </c>
      <c r="B403">
        <v>0.64229548502544598</v>
      </c>
      <c r="C403">
        <v>8.6199433851760308</v>
      </c>
      <c r="D403">
        <v>1.97864835004665E-3</v>
      </c>
      <c r="E403" t="s">
        <v>5</v>
      </c>
      <c r="F403">
        <f t="shared" si="6"/>
        <v>2.7036313827538567</v>
      </c>
    </row>
    <row r="404" spans="1:6" x14ac:dyDescent="0.25">
      <c r="A404" t="s">
        <v>534</v>
      </c>
      <c r="B404">
        <v>0.67062942304891004</v>
      </c>
      <c r="C404">
        <v>0.48627002900344002</v>
      </c>
      <c r="D404">
        <v>0.35667249670387002</v>
      </c>
      <c r="E404" t="s">
        <v>11</v>
      </c>
      <c r="F404">
        <f t="shared" si="6"/>
        <v>0.4477303781588638</v>
      </c>
    </row>
    <row r="405" spans="1:6" x14ac:dyDescent="0.25">
      <c r="A405" t="s">
        <v>31</v>
      </c>
      <c r="B405">
        <v>0.71405557691017696</v>
      </c>
      <c r="C405">
        <v>13.401992738797199</v>
      </c>
      <c r="D405">
        <v>5.0837146333204404E-4</v>
      </c>
      <c r="E405" t="s">
        <v>5</v>
      </c>
      <c r="F405">
        <f t="shared" si="6"/>
        <v>3.2938188359017802</v>
      </c>
    </row>
    <row r="406" spans="1:6" x14ac:dyDescent="0.25">
      <c r="A406" t="s">
        <v>83</v>
      </c>
      <c r="B406">
        <v>0.714368042352164</v>
      </c>
      <c r="C406">
        <v>10.353655121408799</v>
      </c>
      <c r="D406">
        <v>5.2696926453635502E-4</v>
      </c>
      <c r="E406" t="s">
        <v>5</v>
      </c>
      <c r="F406">
        <f t="shared" si="6"/>
        <v>3.2782147142590286</v>
      </c>
    </row>
    <row r="407" spans="1:6" x14ac:dyDescent="0.25">
      <c r="A407" t="s">
        <v>216</v>
      </c>
      <c r="B407">
        <v>0.71746491779010702</v>
      </c>
      <c r="C407">
        <v>5.9550769699805599</v>
      </c>
      <c r="D407">
        <v>1.18885430649696E-3</v>
      </c>
      <c r="E407" t="s">
        <v>5</v>
      </c>
      <c r="F407">
        <f t="shared" si="6"/>
        <v>2.9248713646927906</v>
      </c>
    </row>
    <row r="408" spans="1:6" x14ac:dyDescent="0.25">
      <c r="A408" t="s">
        <v>464</v>
      </c>
      <c r="B408">
        <v>0.72803083198375695</v>
      </c>
      <c r="C408">
        <v>1.42972374360343</v>
      </c>
      <c r="D408">
        <v>0.141624848724237</v>
      </c>
      <c r="E408" t="s">
        <v>11</v>
      </c>
      <c r="F408">
        <f t="shared" si="6"/>
        <v>0.84886054101743746</v>
      </c>
    </row>
    <row r="409" spans="1:6" x14ac:dyDescent="0.25">
      <c r="A409" t="s">
        <v>86</v>
      </c>
      <c r="B409">
        <v>0.73172338973281903</v>
      </c>
      <c r="C409">
        <v>10.3060070356235</v>
      </c>
      <c r="D409">
        <v>3.8581329401650801E-4</v>
      </c>
      <c r="E409" t="s">
        <v>5</v>
      </c>
      <c r="F409">
        <f t="shared" si="6"/>
        <v>3.4136228118955008</v>
      </c>
    </row>
    <row r="410" spans="1:6" x14ac:dyDescent="0.25">
      <c r="A410" t="s">
        <v>87</v>
      </c>
      <c r="B410">
        <v>0.73172338973281903</v>
      </c>
      <c r="C410">
        <v>10.3060070356235</v>
      </c>
      <c r="D410">
        <v>3.8581329401650801E-4</v>
      </c>
      <c r="E410" t="s">
        <v>5</v>
      </c>
      <c r="F410">
        <f t="shared" si="6"/>
        <v>3.4136228118955008</v>
      </c>
    </row>
    <row r="411" spans="1:6" x14ac:dyDescent="0.25">
      <c r="A411" t="s">
        <v>131</v>
      </c>
      <c r="B411">
        <v>0.73863270213773702</v>
      </c>
      <c r="C411">
        <v>8.7462418860867306</v>
      </c>
      <c r="D411">
        <v>3.7537530091282802E-4</v>
      </c>
      <c r="E411" t="s">
        <v>5</v>
      </c>
      <c r="F411">
        <f t="shared" si="6"/>
        <v>3.425534306648498</v>
      </c>
    </row>
    <row r="412" spans="1:6" x14ac:dyDescent="0.25">
      <c r="A412" t="s">
        <v>342</v>
      </c>
      <c r="B412">
        <v>0.74713835072680301</v>
      </c>
      <c r="C412">
        <v>3.3154187257342902</v>
      </c>
      <c r="D412">
        <v>1.06496176786368E-2</v>
      </c>
      <c r="E412" t="s">
        <v>5</v>
      </c>
      <c r="F412">
        <f t="shared" si="6"/>
        <v>1.9726659831208995</v>
      </c>
    </row>
    <row r="413" spans="1:6" x14ac:dyDescent="0.25">
      <c r="A413" t="s">
        <v>52</v>
      </c>
      <c r="B413">
        <v>0.74791115808470099</v>
      </c>
      <c r="C413">
        <v>11.8073136035348</v>
      </c>
      <c r="D413">
        <v>2.7675890120839599E-4</v>
      </c>
      <c r="E413" t="s">
        <v>5</v>
      </c>
      <c r="F413">
        <f t="shared" si="6"/>
        <v>3.5578984023064311</v>
      </c>
    </row>
    <row r="414" spans="1:6" x14ac:dyDescent="0.25">
      <c r="A414" t="s">
        <v>220</v>
      </c>
      <c r="B414">
        <v>0.75624013870454698</v>
      </c>
      <c r="C414">
        <v>5.8674506861899696</v>
      </c>
      <c r="D414">
        <v>6.69324079754983E-4</v>
      </c>
      <c r="E414" t="s">
        <v>5</v>
      </c>
      <c r="F414">
        <f t="shared" si="6"/>
        <v>3.1743635504386063</v>
      </c>
    </row>
    <row r="415" spans="1:6" x14ac:dyDescent="0.25">
      <c r="A415" t="s">
        <v>380</v>
      </c>
      <c r="B415">
        <v>0.76709208505427695</v>
      </c>
      <c r="C415">
        <v>2.6391042387988199</v>
      </c>
      <c r="D415">
        <v>2.18035942709961E-2</v>
      </c>
      <c r="E415" t="s">
        <v>5</v>
      </c>
      <c r="F415">
        <f t="shared" si="6"/>
        <v>1.661471908074674</v>
      </c>
    </row>
    <row r="416" spans="1:6" x14ac:dyDescent="0.25">
      <c r="A416" t="s">
        <v>203</v>
      </c>
      <c r="B416">
        <v>0.776169370079687</v>
      </c>
      <c r="C416">
        <v>6.4568203187940396</v>
      </c>
      <c r="D416">
        <v>3.4854675782850598E-4</v>
      </c>
      <c r="E416" t="s">
        <v>5</v>
      </c>
      <c r="F416">
        <f t="shared" si="6"/>
        <v>3.4577389527029383</v>
      </c>
    </row>
    <row r="417" spans="1:6" x14ac:dyDescent="0.25">
      <c r="A417" t="s">
        <v>59</v>
      </c>
      <c r="B417">
        <v>0.79322700375628297</v>
      </c>
      <c r="C417">
        <v>11.5038948724658</v>
      </c>
      <c r="D417">
        <v>1.1684288118123301E-4</v>
      </c>
      <c r="E417" t="s">
        <v>5</v>
      </c>
      <c r="F417">
        <f t="shared" si="6"/>
        <v>3.9323977424749059</v>
      </c>
    </row>
    <row r="418" spans="1:6" x14ac:dyDescent="0.25">
      <c r="A418" t="s">
        <v>227</v>
      </c>
      <c r="B418">
        <v>0.80324428060112696</v>
      </c>
      <c r="C418">
        <v>5.7126719081698702</v>
      </c>
      <c r="D418">
        <v>3.3164218634559802E-4</v>
      </c>
      <c r="E418" t="s">
        <v>5</v>
      </c>
      <c r="F418">
        <f t="shared" si="6"/>
        <v>3.4793302304384688</v>
      </c>
    </row>
    <row r="419" spans="1:6" x14ac:dyDescent="0.25">
      <c r="A419" t="s">
        <v>548</v>
      </c>
      <c r="B419">
        <v>0.805006720750859</v>
      </c>
      <c r="C419">
        <v>0.22463923617308101</v>
      </c>
      <c r="D419">
        <v>0.31169121948817302</v>
      </c>
      <c r="E419" t="s">
        <v>11</v>
      </c>
      <c r="F419">
        <f t="shared" si="6"/>
        <v>0.50627543186350665</v>
      </c>
    </row>
    <row r="420" spans="1:6" x14ac:dyDescent="0.25">
      <c r="A420" t="s">
        <v>490</v>
      </c>
      <c r="B420">
        <v>0.80970725032204005</v>
      </c>
      <c r="C420">
        <v>1.1201971085845599</v>
      </c>
      <c r="D420">
        <v>0.121317419442387</v>
      </c>
      <c r="E420" t="s">
        <v>11</v>
      </c>
      <c r="F420">
        <f t="shared" si="6"/>
        <v>0.91607683619397373</v>
      </c>
    </row>
    <row r="421" spans="1:6" x14ac:dyDescent="0.25">
      <c r="A421" t="s">
        <v>364</v>
      </c>
      <c r="B421">
        <v>0.82008549494406502</v>
      </c>
      <c r="C421">
        <v>2.98294692939825</v>
      </c>
      <c r="D421">
        <v>9.8662447824239292E-3</v>
      </c>
      <c r="E421" t="s">
        <v>5</v>
      </c>
      <c r="F421">
        <f t="shared" si="6"/>
        <v>2.0058481138549014</v>
      </c>
    </row>
    <row r="422" spans="1:6" x14ac:dyDescent="0.25">
      <c r="A422" t="s">
        <v>403</v>
      </c>
      <c r="B422">
        <v>0.823727464871715</v>
      </c>
      <c r="C422">
        <v>2.2748079346674799</v>
      </c>
      <c r="D422">
        <v>2.4379331677982102E-2</v>
      </c>
      <c r="E422" t="s">
        <v>5</v>
      </c>
      <c r="F422">
        <f t="shared" si="6"/>
        <v>1.6129782040721419</v>
      </c>
    </row>
    <row r="423" spans="1:6" x14ac:dyDescent="0.25">
      <c r="A423" t="s">
        <v>158</v>
      </c>
      <c r="B423">
        <v>0.82421436085752997</v>
      </c>
      <c r="C423">
        <v>7.9280592203770901</v>
      </c>
      <c r="D423" s="1">
        <v>8.4336214167161206E-5</v>
      </c>
      <c r="E423" t="s">
        <v>5</v>
      </c>
      <c r="F423">
        <f t="shared" si="6"/>
        <v>4.0739858982608501</v>
      </c>
    </row>
    <row r="424" spans="1:6" x14ac:dyDescent="0.25">
      <c r="A424" t="s">
        <v>110</v>
      </c>
      <c r="B424">
        <v>0.82692268846430395</v>
      </c>
      <c r="C424">
        <v>9.4012997060451102</v>
      </c>
      <c r="D424" s="1">
        <v>6.5286276872814793E-5</v>
      </c>
      <c r="E424" t="s">
        <v>5</v>
      </c>
      <c r="F424">
        <f t="shared" si="6"/>
        <v>4.185178097511268</v>
      </c>
    </row>
    <row r="425" spans="1:6" x14ac:dyDescent="0.25">
      <c r="A425" t="s">
        <v>88</v>
      </c>
      <c r="B425">
        <v>0.836092630172111</v>
      </c>
      <c r="C425">
        <v>10.3643210347836</v>
      </c>
      <c r="D425" s="1">
        <v>5.1171028237399298E-5</v>
      </c>
      <c r="E425" t="s">
        <v>5</v>
      </c>
      <c r="F425">
        <f t="shared" si="6"/>
        <v>4.2909758561695286</v>
      </c>
    </row>
    <row r="426" spans="1:6" x14ac:dyDescent="0.25">
      <c r="A426" t="s">
        <v>517</v>
      </c>
      <c r="B426">
        <v>0.84077402971180804</v>
      </c>
      <c r="C426">
        <v>0.841197582559573</v>
      </c>
      <c r="D426">
        <v>0.15217118048196701</v>
      </c>
      <c r="E426" t="s">
        <v>11</v>
      </c>
      <c r="F426">
        <f t="shared" si="6"/>
        <v>0.81766759029072911</v>
      </c>
    </row>
    <row r="427" spans="1:6" x14ac:dyDescent="0.25">
      <c r="A427" t="s">
        <v>421</v>
      </c>
      <c r="B427">
        <v>0.84443023774931203</v>
      </c>
      <c r="C427">
        <v>2.0911653539964399</v>
      </c>
      <c r="D427">
        <v>3.0520564249775901E-2</v>
      </c>
      <c r="E427" t="s">
        <v>5</v>
      </c>
      <c r="F427">
        <f t="shared" si="6"/>
        <v>1.5154074416116892</v>
      </c>
    </row>
    <row r="428" spans="1:6" x14ac:dyDescent="0.25">
      <c r="A428" t="s">
        <v>162</v>
      </c>
      <c r="B428">
        <v>0.85561050124919003</v>
      </c>
      <c r="C428">
        <v>7.8838915544945998</v>
      </c>
      <c r="D428" s="1">
        <v>4.5565410642459898E-5</v>
      </c>
      <c r="E428" t="s">
        <v>5</v>
      </c>
      <c r="F428">
        <f t="shared" si="6"/>
        <v>4.3413647114444585</v>
      </c>
    </row>
    <row r="429" spans="1:6" x14ac:dyDescent="0.25">
      <c r="A429" t="s">
        <v>483</v>
      </c>
      <c r="B429">
        <v>0.85687560905837601</v>
      </c>
      <c r="C429">
        <v>1.2746121316249099</v>
      </c>
      <c r="D429">
        <v>9.0374483913012504E-2</v>
      </c>
      <c r="E429" t="s">
        <v>11</v>
      </c>
      <c r="F429">
        <f t="shared" si="6"/>
        <v>1.0439541697457759</v>
      </c>
    </row>
    <row r="430" spans="1:6" x14ac:dyDescent="0.25">
      <c r="A430" t="s">
        <v>531</v>
      </c>
      <c r="B430">
        <v>0.86249151764846299</v>
      </c>
      <c r="C430">
        <v>0.67877670541236501</v>
      </c>
      <c r="D430">
        <v>0.18002690978452801</v>
      </c>
      <c r="E430" t="s">
        <v>11</v>
      </c>
      <c r="F430">
        <f t="shared" si="6"/>
        <v>0.74466257324426255</v>
      </c>
    </row>
    <row r="431" spans="1:6" x14ac:dyDescent="0.25">
      <c r="A431" t="s">
        <v>414</v>
      </c>
      <c r="B431">
        <v>0.86722111752064202</v>
      </c>
      <c r="C431">
        <v>2.1730608864147301</v>
      </c>
      <c r="D431">
        <v>2.2754965015830499E-2</v>
      </c>
      <c r="E431" t="s">
        <v>5</v>
      </c>
      <c r="F431">
        <f t="shared" si="6"/>
        <v>1.6429238278545097</v>
      </c>
    </row>
    <row r="432" spans="1:6" x14ac:dyDescent="0.25">
      <c r="A432" t="s">
        <v>319</v>
      </c>
      <c r="B432">
        <v>0.86885142746147903</v>
      </c>
      <c r="C432">
        <v>3.8128338003195501</v>
      </c>
      <c r="D432">
        <v>1.18726783276161E-3</v>
      </c>
      <c r="E432" t="s">
        <v>5</v>
      </c>
      <c r="F432">
        <f t="shared" si="6"/>
        <v>2.9254512985942895</v>
      </c>
    </row>
    <row r="433" spans="1:6" x14ac:dyDescent="0.25">
      <c r="A433" t="s">
        <v>44</v>
      </c>
      <c r="B433">
        <v>0.869844226460602</v>
      </c>
      <c r="C433">
        <v>12.3246469408076</v>
      </c>
      <c r="D433" s="1">
        <v>2.4151454756359702E-5</v>
      </c>
      <c r="E433" t="s">
        <v>5</v>
      </c>
      <c r="F433">
        <f t="shared" si="6"/>
        <v>4.6170567045136606</v>
      </c>
    </row>
    <row r="434" spans="1:6" x14ac:dyDescent="0.25">
      <c r="A434" t="s">
        <v>128</v>
      </c>
      <c r="B434">
        <v>0.87077333447391703</v>
      </c>
      <c r="C434">
        <v>8.9501202856709607</v>
      </c>
      <c r="D434" s="1">
        <v>2.7763829910572801E-5</v>
      </c>
      <c r="E434" t="s">
        <v>5</v>
      </c>
      <c r="F434">
        <f t="shared" si="6"/>
        <v>4.5565206248778738</v>
      </c>
    </row>
    <row r="435" spans="1:6" x14ac:dyDescent="0.25">
      <c r="A435" t="s">
        <v>264</v>
      </c>
      <c r="B435">
        <v>0.87364664084200705</v>
      </c>
      <c r="C435">
        <v>4.9210619588438096</v>
      </c>
      <c r="D435">
        <v>2.3775441184789101E-4</v>
      </c>
      <c r="E435" t="s">
        <v>5</v>
      </c>
      <c r="F435">
        <f t="shared" si="6"/>
        <v>3.623871415406672</v>
      </c>
    </row>
    <row r="436" spans="1:6" x14ac:dyDescent="0.25">
      <c r="A436" t="s">
        <v>532</v>
      </c>
      <c r="B436">
        <v>0.87566661373563703</v>
      </c>
      <c r="C436">
        <v>0.59025420376423399</v>
      </c>
      <c r="D436">
        <v>0.214445823461829</v>
      </c>
      <c r="E436" t="s">
        <v>11</v>
      </c>
      <c r="F436">
        <f t="shared" si="6"/>
        <v>0.66868240764427955</v>
      </c>
    </row>
    <row r="437" spans="1:6" x14ac:dyDescent="0.25">
      <c r="A437" t="s">
        <v>314</v>
      </c>
      <c r="B437">
        <v>0.87787252331868404</v>
      </c>
      <c r="C437">
        <v>3.89208363909083</v>
      </c>
      <c r="D437">
        <v>1.0390327006035999E-3</v>
      </c>
      <c r="E437" t="s">
        <v>5</v>
      </c>
      <c r="F437">
        <f t="shared" si="6"/>
        <v>2.9833707840422288</v>
      </c>
    </row>
    <row r="438" spans="1:6" x14ac:dyDescent="0.25">
      <c r="A438" t="s">
        <v>316</v>
      </c>
      <c r="B438">
        <v>0.92857394271198102</v>
      </c>
      <c r="C438">
        <v>3.88277124836313</v>
      </c>
      <c r="D438">
        <v>5.6674568591389004E-4</v>
      </c>
      <c r="E438" t="s">
        <v>5</v>
      </c>
      <c r="F438">
        <f t="shared" si="6"/>
        <v>3.2466117770522134</v>
      </c>
    </row>
    <row r="439" spans="1:6" x14ac:dyDescent="0.25">
      <c r="A439" t="s">
        <v>492</v>
      </c>
      <c r="B439">
        <v>0.93471462004141503</v>
      </c>
      <c r="C439">
        <v>1.19010042882954</v>
      </c>
      <c r="D439">
        <v>5.7519183042998703E-2</v>
      </c>
      <c r="E439" t="s">
        <v>11</v>
      </c>
      <c r="F439">
        <f t="shared" si="6"/>
        <v>1.2401872909568368</v>
      </c>
    </row>
    <row r="440" spans="1:6" x14ac:dyDescent="0.25">
      <c r="A440" t="s">
        <v>205</v>
      </c>
      <c r="B440">
        <v>0.93691198367561301</v>
      </c>
      <c r="C440">
        <v>6.4657997257019204</v>
      </c>
      <c r="D440" s="1">
        <v>1.64372387148861E-5</v>
      </c>
      <c r="E440" t="s">
        <v>5</v>
      </c>
      <c r="F440">
        <f t="shared" si="6"/>
        <v>4.7841711376238134</v>
      </c>
    </row>
    <row r="441" spans="1:6" x14ac:dyDescent="0.25">
      <c r="A441" t="s">
        <v>262</v>
      </c>
      <c r="B441">
        <v>0.94043655075884902</v>
      </c>
      <c r="C441">
        <v>5.0469896994910304</v>
      </c>
      <c r="D441" s="1">
        <v>6.4032561280256403E-5</v>
      </c>
      <c r="E441" t="s">
        <v>5</v>
      </c>
      <c r="F441">
        <f t="shared" si="6"/>
        <v>4.1935991261996515</v>
      </c>
    </row>
    <row r="442" spans="1:6" x14ac:dyDescent="0.25">
      <c r="A442" t="s">
        <v>105</v>
      </c>
      <c r="B442">
        <v>0.94139278052439901</v>
      </c>
      <c r="C442">
        <v>9.6682745551121805</v>
      </c>
      <c r="D442" s="1">
        <v>5.5644163365655E-6</v>
      </c>
      <c r="E442" t="s">
        <v>5</v>
      </c>
      <c r="F442">
        <f t="shared" si="6"/>
        <v>5.2545803830098752</v>
      </c>
    </row>
    <row r="443" spans="1:6" x14ac:dyDescent="0.25">
      <c r="A443" t="s">
        <v>499</v>
      </c>
      <c r="B443">
        <v>0.94698571433743695</v>
      </c>
      <c r="C443">
        <v>1.12813668295242</v>
      </c>
      <c r="D443">
        <v>6.63279233875574E-2</v>
      </c>
      <c r="E443" t="s">
        <v>11</v>
      </c>
      <c r="F443">
        <f t="shared" si="6"/>
        <v>1.1783035994970794</v>
      </c>
    </row>
    <row r="444" spans="1:6" x14ac:dyDescent="0.25">
      <c r="A444" t="s">
        <v>362</v>
      </c>
      <c r="B444">
        <v>0.94794597831206695</v>
      </c>
      <c r="C444">
        <v>3.0810392656549701</v>
      </c>
      <c r="D444">
        <v>2.01021390344724E-3</v>
      </c>
      <c r="E444" t="s">
        <v>5</v>
      </c>
      <c r="F444">
        <f t="shared" si="6"/>
        <v>2.6967577275824413</v>
      </c>
    </row>
    <row r="445" spans="1:6" x14ac:dyDescent="0.25">
      <c r="A445" t="s">
        <v>429</v>
      </c>
      <c r="B445">
        <v>0.94978196437856099</v>
      </c>
      <c r="C445">
        <v>2.0826995527226</v>
      </c>
      <c r="D445">
        <v>1.3943730691612E-2</v>
      </c>
      <c r="E445" t="s">
        <v>5</v>
      </c>
      <c r="F445">
        <f t="shared" si="6"/>
        <v>1.8556210137549409</v>
      </c>
    </row>
    <row r="446" spans="1:6" x14ac:dyDescent="0.25">
      <c r="A446" t="s">
        <v>233</v>
      </c>
      <c r="B446">
        <v>0.955008146693754</v>
      </c>
      <c r="C446">
        <v>5.5323485091153</v>
      </c>
      <c r="D446" s="1">
        <v>2.64714325645321E-5</v>
      </c>
      <c r="E446" t="s">
        <v>5</v>
      </c>
      <c r="F446">
        <f t="shared" si="6"/>
        <v>4.5772225551838703</v>
      </c>
    </row>
    <row r="447" spans="1:6" x14ac:dyDescent="0.25">
      <c r="A447" t="s">
        <v>417</v>
      </c>
      <c r="B447">
        <v>0.98915124714344804</v>
      </c>
      <c r="C447">
        <v>2.2135379768504602</v>
      </c>
      <c r="D447">
        <v>7.6415815458367904E-3</v>
      </c>
      <c r="E447" t="s">
        <v>5</v>
      </c>
      <c r="F447">
        <f t="shared" si="6"/>
        <v>2.1168167480281079</v>
      </c>
    </row>
    <row r="448" spans="1:6" x14ac:dyDescent="0.25">
      <c r="A448" t="s">
        <v>369</v>
      </c>
      <c r="B448">
        <v>1.0185865795717901</v>
      </c>
      <c r="C448">
        <v>2.9277613532731399</v>
      </c>
      <c r="D448">
        <v>1.6346807211748901E-3</v>
      </c>
      <c r="E448" t="s">
        <v>15</v>
      </c>
      <c r="F448">
        <f t="shared" si="6"/>
        <v>2.7865670592559222</v>
      </c>
    </row>
    <row r="449" spans="1:6" x14ac:dyDescent="0.25">
      <c r="A449" t="s">
        <v>433</v>
      </c>
      <c r="B449">
        <v>1.03628611213783</v>
      </c>
      <c r="C449">
        <v>2.0208592089463999</v>
      </c>
      <c r="D449">
        <v>1.1137543986006301E-2</v>
      </c>
      <c r="E449" t="s">
        <v>15</v>
      </c>
      <c r="F449">
        <f t="shared" si="6"/>
        <v>1.953210567772838</v>
      </c>
    </row>
    <row r="450" spans="1:6" x14ac:dyDescent="0.25">
      <c r="A450" t="s">
        <v>304</v>
      </c>
      <c r="B450">
        <v>1.0521441745081399</v>
      </c>
      <c r="C450">
        <v>4.2669445579945</v>
      </c>
      <c r="D450" s="1">
        <v>4.1161145312182698E-5</v>
      </c>
      <c r="E450" t="s">
        <v>15</v>
      </c>
      <c r="F450">
        <f t="shared" ref="F450:F513" si="7">-LOG10(D450)</f>
        <v>4.3855125494625495</v>
      </c>
    </row>
    <row r="451" spans="1:6" x14ac:dyDescent="0.25">
      <c r="A451" t="s">
        <v>519</v>
      </c>
      <c r="B451">
        <v>1.06207041074866</v>
      </c>
      <c r="C451">
        <v>0.96481215499095097</v>
      </c>
      <c r="D451">
        <v>5.1152331903461197E-2</v>
      </c>
      <c r="E451" t="s">
        <v>5</v>
      </c>
      <c r="F451">
        <f t="shared" si="7"/>
        <v>1.2911345631302915</v>
      </c>
    </row>
    <row r="452" spans="1:6" x14ac:dyDescent="0.25">
      <c r="A452" t="s">
        <v>551</v>
      </c>
      <c r="B452">
        <v>1.07907199255009</v>
      </c>
      <c r="C452">
        <v>0.23514383597628</v>
      </c>
      <c r="D452">
        <v>0.15470229006835701</v>
      </c>
      <c r="E452" t="s">
        <v>5</v>
      </c>
      <c r="F452">
        <f t="shared" si="7"/>
        <v>0.8105032573627573</v>
      </c>
    </row>
    <row r="453" spans="1:6" x14ac:dyDescent="0.25">
      <c r="A453" t="s">
        <v>280</v>
      </c>
      <c r="B453">
        <v>1.08340212061446</v>
      </c>
      <c r="C453">
        <v>4.7018059096171703</v>
      </c>
      <c r="D453" s="1">
        <v>8.9124027070028106E-6</v>
      </c>
      <c r="E453" t="s">
        <v>15</v>
      </c>
      <c r="F453">
        <f t="shared" si="7"/>
        <v>5.0500051981266072</v>
      </c>
    </row>
    <row r="454" spans="1:6" x14ac:dyDescent="0.25">
      <c r="A454" t="s">
        <v>194</v>
      </c>
      <c r="B454">
        <v>1.1249672269273701</v>
      </c>
      <c r="C454">
        <v>7.1327173399993304</v>
      </c>
      <c r="D454" s="1">
        <v>1.37601019123758E-7</v>
      </c>
      <c r="E454" t="s">
        <v>15</v>
      </c>
      <c r="F454">
        <f t="shared" si="7"/>
        <v>6.8613783495439273</v>
      </c>
    </row>
    <row r="455" spans="1:6" x14ac:dyDescent="0.25">
      <c r="A455" t="s">
        <v>17</v>
      </c>
      <c r="B455">
        <v>1.1261820212839899</v>
      </c>
      <c r="C455">
        <v>15.3579169230555</v>
      </c>
      <c r="D455" s="1">
        <v>5.19058619788933E-8</v>
      </c>
      <c r="E455" t="s">
        <v>15</v>
      </c>
      <c r="F455">
        <f t="shared" si="7"/>
        <v>7.2847835924150326</v>
      </c>
    </row>
    <row r="456" spans="1:6" x14ac:dyDescent="0.25">
      <c r="A456" t="s">
        <v>287</v>
      </c>
      <c r="B456">
        <v>1.13709163288728</v>
      </c>
      <c r="C456">
        <v>4.58921670855604</v>
      </c>
      <c r="D456" s="1">
        <v>3.7754116209852701E-6</v>
      </c>
      <c r="E456" t="s">
        <v>15</v>
      </c>
      <c r="F456">
        <f t="shared" si="7"/>
        <v>5.4230356917229754</v>
      </c>
    </row>
    <row r="457" spans="1:6" x14ac:dyDescent="0.25">
      <c r="A457" t="s">
        <v>281</v>
      </c>
      <c r="B457">
        <v>1.13938724075767</v>
      </c>
      <c r="C457">
        <v>4.7267333799465696</v>
      </c>
      <c r="D457" s="1">
        <v>2.8255254562550699E-6</v>
      </c>
      <c r="E457" t="s">
        <v>15</v>
      </c>
      <c r="F457">
        <f t="shared" si="7"/>
        <v>5.5489007756209743</v>
      </c>
    </row>
    <row r="458" spans="1:6" x14ac:dyDescent="0.25">
      <c r="A458" t="s">
        <v>390</v>
      </c>
      <c r="B458">
        <v>1.1561876261658599</v>
      </c>
      <c r="C458">
        <v>2.6836335448284898</v>
      </c>
      <c r="D458">
        <v>5.4496879624305603E-4</v>
      </c>
      <c r="E458" t="s">
        <v>15</v>
      </c>
      <c r="F458">
        <f t="shared" si="7"/>
        <v>3.2636283637920118</v>
      </c>
    </row>
    <row r="459" spans="1:6" x14ac:dyDescent="0.25">
      <c r="A459" t="s">
        <v>469</v>
      </c>
      <c r="B459">
        <v>1.1743216538364101</v>
      </c>
      <c r="C459">
        <v>1.58265530875078</v>
      </c>
      <c r="D459">
        <v>8.2629477015247199E-3</v>
      </c>
      <c r="E459" t="s">
        <v>15</v>
      </c>
      <c r="F459">
        <f t="shared" si="7"/>
        <v>2.0828649960044299</v>
      </c>
    </row>
    <row r="460" spans="1:6" x14ac:dyDescent="0.25">
      <c r="A460" t="s">
        <v>496</v>
      </c>
      <c r="B460">
        <v>1.17742075473046</v>
      </c>
      <c r="C460">
        <v>1.2646842479517499</v>
      </c>
      <c r="D460">
        <v>1.6698555963603302E-2</v>
      </c>
      <c r="E460" t="s">
        <v>15</v>
      </c>
      <c r="F460">
        <f t="shared" si="7"/>
        <v>1.7773210835921982</v>
      </c>
    </row>
    <row r="461" spans="1:6" x14ac:dyDescent="0.25">
      <c r="A461" t="s">
        <v>312</v>
      </c>
      <c r="B461">
        <v>1.1786013755104101</v>
      </c>
      <c r="C461">
        <v>4.1303622819999104</v>
      </c>
      <c r="D461" s="1">
        <v>5.6580007667426204E-6</v>
      </c>
      <c r="E461" t="s">
        <v>15</v>
      </c>
      <c r="F461">
        <f t="shared" si="7"/>
        <v>5.2473369980257116</v>
      </c>
    </row>
    <row r="462" spans="1:6" x14ac:dyDescent="0.25">
      <c r="A462" t="s">
        <v>486</v>
      </c>
      <c r="B462">
        <v>1.18562535752079</v>
      </c>
      <c r="C462">
        <v>1.40620412389317</v>
      </c>
      <c r="D462">
        <v>1.33442028864673E-2</v>
      </c>
      <c r="E462" t="s">
        <v>15</v>
      </c>
      <c r="F462">
        <f t="shared" si="7"/>
        <v>1.8747073636035665</v>
      </c>
    </row>
    <row r="463" spans="1:6" x14ac:dyDescent="0.25">
      <c r="A463" t="s">
        <v>125</v>
      </c>
      <c r="B463">
        <v>1.1899407200681</v>
      </c>
      <c r="C463">
        <v>9.1909666119467897</v>
      </c>
      <c r="D463" s="1">
        <v>1.1913549713771901E-8</v>
      </c>
      <c r="E463" t="s">
        <v>15</v>
      </c>
      <c r="F463">
        <f t="shared" si="7"/>
        <v>7.9239588185832996</v>
      </c>
    </row>
    <row r="464" spans="1:6" x14ac:dyDescent="0.25">
      <c r="A464" t="s">
        <v>147</v>
      </c>
      <c r="B464">
        <v>1.1901110412287501</v>
      </c>
      <c r="C464">
        <v>8.5302277886411506</v>
      </c>
      <c r="D464" s="1">
        <v>1.37652949943384E-8</v>
      </c>
      <c r="E464" t="s">
        <v>15</v>
      </c>
      <c r="F464">
        <f t="shared" si="7"/>
        <v>7.8612144771118722</v>
      </c>
    </row>
    <row r="465" spans="1:6" x14ac:dyDescent="0.25">
      <c r="A465" t="s">
        <v>148</v>
      </c>
      <c r="B465">
        <v>1.1901110412287501</v>
      </c>
      <c r="C465">
        <v>8.5302277886411506</v>
      </c>
      <c r="D465" s="1">
        <v>1.37652949943384E-8</v>
      </c>
      <c r="E465" t="s">
        <v>15</v>
      </c>
      <c r="F465">
        <f t="shared" si="7"/>
        <v>7.8612144771118722</v>
      </c>
    </row>
    <row r="466" spans="1:6" x14ac:dyDescent="0.25">
      <c r="A466" t="s">
        <v>475</v>
      </c>
      <c r="B466">
        <v>1.1923774629266199</v>
      </c>
      <c r="C466">
        <v>1.5353402226872299</v>
      </c>
      <c r="D466">
        <v>9.1340465056885308E-3</v>
      </c>
      <c r="E466" t="s">
        <v>15</v>
      </c>
      <c r="F466">
        <f t="shared" si="7"/>
        <v>2.0393367815277386</v>
      </c>
    </row>
    <row r="467" spans="1:6" x14ac:dyDescent="0.25">
      <c r="A467" t="s">
        <v>186</v>
      </c>
      <c r="B467">
        <v>1.1924618452828699</v>
      </c>
      <c r="C467">
        <v>7.4389945310930496</v>
      </c>
      <c r="D467" s="1">
        <v>2.0166320021242802E-8</v>
      </c>
      <c r="E467" t="s">
        <v>15</v>
      </c>
      <c r="F467">
        <f t="shared" si="7"/>
        <v>7.6953733452319195</v>
      </c>
    </row>
    <row r="468" spans="1:6" x14ac:dyDescent="0.25">
      <c r="A468" t="s">
        <v>288</v>
      </c>
      <c r="B468">
        <v>1.19957825250254</v>
      </c>
      <c r="C468">
        <v>4.6104133011851003</v>
      </c>
      <c r="D468" s="1">
        <v>1.15321168980436E-6</v>
      </c>
      <c r="E468" t="s">
        <v>15</v>
      </c>
      <c r="F468">
        <f t="shared" si="7"/>
        <v>5.9380909639322894</v>
      </c>
    </row>
    <row r="469" spans="1:6" x14ac:dyDescent="0.25">
      <c r="A469" t="s">
        <v>168</v>
      </c>
      <c r="B469">
        <v>1.1998477034872701</v>
      </c>
      <c r="C469">
        <v>7.9695858801713904</v>
      </c>
      <c r="D469" s="1">
        <v>1.2792116014458901E-8</v>
      </c>
      <c r="E469" t="s">
        <v>15</v>
      </c>
      <c r="F469">
        <f t="shared" si="7"/>
        <v>7.8930576105336439</v>
      </c>
    </row>
    <row r="470" spans="1:6" x14ac:dyDescent="0.25">
      <c r="A470" t="s">
        <v>460</v>
      </c>
      <c r="B470">
        <v>1.2028351610888499</v>
      </c>
      <c r="C470">
        <v>1.76393530383368</v>
      </c>
      <c r="D470">
        <v>4.05284534705176E-3</v>
      </c>
      <c r="E470" t="s">
        <v>15</v>
      </c>
      <c r="F470">
        <f t="shared" si="7"/>
        <v>2.3922399682305477</v>
      </c>
    </row>
    <row r="471" spans="1:6" x14ac:dyDescent="0.25">
      <c r="A471" t="s">
        <v>143</v>
      </c>
      <c r="B471">
        <v>1.2081800448825999</v>
      </c>
      <c r="C471">
        <v>8.5896637836175405</v>
      </c>
      <c r="D471" s="1">
        <v>8.2610025903158404E-9</v>
      </c>
      <c r="E471" t="s">
        <v>15</v>
      </c>
      <c r="F471">
        <f t="shared" si="7"/>
        <v>8.082967241660425</v>
      </c>
    </row>
    <row r="472" spans="1:6" x14ac:dyDescent="0.25">
      <c r="A472" t="s">
        <v>144</v>
      </c>
      <c r="B472">
        <v>1.2081800448825999</v>
      </c>
      <c r="C472">
        <v>8.5896637836175405</v>
      </c>
      <c r="D472" s="1">
        <v>8.2610025903158404E-9</v>
      </c>
      <c r="E472" t="s">
        <v>15</v>
      </c>
      <c r="F472">
        <f t="shared" si="7"/>
        <v>8.082967241660425</v>
      </c>
    </row>
    <row r="473" spans="1:6" x14ac:dyDescent="0.25">
      <c r="A473" t="s">
        <v>145</v>
      </c>
      <c r="B473">
        <v>1.2081800448825999</v>
      </c>
      <c r="C473">
        <v>8.5896637836175405</v>
      </c>
      <c r="D473" s="1">
        <v>8.2610025903158404E-9</v>
      </c>
      <c r="E473" t="s">
        <v>15</v>
      </c>
      <c r="F473">
        <f t="shared" si="7"/>
        <v>8.082967241660425</v>
      </c>
    </row>
    <row r="474" spans="1:6" x14ac:dyDescent="0.25">
      <c r="A474" t="s">
        <v>562</v>
      </c>
      <c r="B474">
        <v>1.2407471212735799</v>
      </c>
      <c r="C474">
        <v>-0.16466636827061401</v>
      </c>
      <c r="D474">
        <v>0.13207019220145</v>
      </c>
      <c r="E474" t="s">
        <v>5</v>
      </c>
      <c r="F474">
        <f t="shared" si="7"/>
        <v>0.87919519013097214</v>
      </c>
    </row>
    <row r="475" spans="1:6" x14ac:dyDescent="0.25">
      <c r="A475" t="s">
        <v>32</v>
      </c>
      <c r="B475">
        <v>1.2523078485049399</v>
      </c>
      <c r="C475">
        <v>13.7256938372064</v>
      </c>
      <c r="D475" s="1">
        <v>1.57990621391912E-9</v>
      </c>
      <c r="E475" t="s">
        <v>15</v>
      </c>
      <c r="F475">
        <f t="shared" si="7"/>
        <v>8.8013686927837469</v>
      </c>
    </row>
    <row r="476" spans="1:6" x14ac:dyDescent="0.25">
      <c r="A476" t="s">
        <v>515</v>
      </c>
      <c r="B476">
        <v>1.2538929116734501</v>
      </c>
      <c r="C476">
        <v>1.07966827463517</v>
      </c>
      <c r="D476">
        <v>2.1118494650949799E-2</v>
      </c>
      <c r="E476" t="s">
        <v>15</v>
      </c>
      <c r="F476">
        <f t="shared" si="7"/>
        <v>1.6753370420135008</v>
      </c>
    </row>
    <row r="477" spans="1:6" x14ac:dyDescent="0.25">
      <c r="A477" t="s">
        <v>410</v>
      </c>
      <c r="B477">
        <v>1.2815370362312299</v>
      </c>
      <c r="C477">
        <v>2.4368211527362802</v>
      </c>
      <c r="D477">
        <v>3.5109380323687699E-4</v>
      </c>
      <c r="E477" t="s">
        <v>15</v>
      </c>
      <c r="F477">
        <f t="shared" si="7"/>
        <v>3.4545768357120332</v>
      </c>
    </row>
    <row r="478" spans="1:6" x14ac:dyDescent="0.25">
      <c r="A478" t="s">
        <v>552</v>
      </c>
      <c r="B478">
        <v>1.29982440265961</v>
      </c>
      <c r="C478">
        <v>0.35752251211446101</v>
      </c>
      <c r="D478">
        <v>7.98343057786913E-2</v>
      </c>
      <c r="E478" t="s">
        <v>5</v>
      </c>
      <c r="F478">
        <f t="shared" si="7"/>
        <v>1.0978104468845615</v>
      </c>
    </row>
    <row r="479" spans="1:6" x14ac:dyDescent="0.25">
      <c r="A479" t="s">
        <v>135</v>
      </c>
      <c r="B479">
        <v>1.3027297116178</v>
      </c>
      <c r="C479">
        <v>9.0373519249052201</v>
      </c>
      <c r="D479" s="1">
        <v>4.9705017924681703E-10</v>
      </c>
      <c r="E479" t="s">
        <v>15</v>
      </c>
      <c r="F479">
        <f t="shared" si="7"/>
        <v>9.3035997652506985</v>
      </c>
    </row>
    <row r="480" spans="1:6" x14ac:dyDescent="0.25">
      <c r="A480" t="s">
        <v>255</v>
      </c>
      <c r="B480">
        <v>1.3055945885162701</v>
      </c>
      <c r="C480">
        <v>5.4734017693816996</v>
      </c>
      <c r="D480" s="1">
        <v>1.4254792842278499E-8</v>
      </c>
      <c r="E480" t="s">
        <v>15</v>
      </c>
      <c r="F480">
        <f t="shared" si="7"/>
        <v>7.84603908969153</v>
      </c>
    </row>
    <row r="481" spans="1:6" x14ac:dyDescent="0.25">
      <c r="A481" t="s">
        <v>343</v>
      </c>
      <c r="B481">
        <v>1.3236026959956499</v>
      </c>
      <c r="C481">
        <v>3.6625114855883401</v>
      </c>
      <c r="D481" s="1">
        <v>1.9249076235855202E-6</v>
      </c>
      <c r="E481" t="s">
        <v>15</v>
      </c>
      <c r="F481">
        <f t="shared" si="7"/>
        <v>5.7155901074696089</v>
      </c>
    </row>
    <row r="482" spans="1:6" x14ac:dyDescent="0.25">
      <c r="A482" t="s">
        <v>393</v>
      </c>
      <c r="B482">
        <v>1.3342102760593899</v>
      </c>
      <c r="C482">
        <v>2.7206324758539799</v>
      </c>
      <c r="D482" s="1">
        <v>7.8083001153118702E-5</v>
      </c>
      <c r="E482" t="s">
        <v>15</v>
      </c>
      <c r="F482">
        <f t="shared" si="7"/>
        <v>4.1074435027287821</v>
      </c>
    </row>
    <row r="483" spans="1:6" x14ac:dyDescent="0.25">
      <c r="A483" t="s">
        <v>214</v>
      </c>
      <c r="B483">
        <v>1.3579266635727301</v>
      </c>
      <c r="C483">
        <v>6.4016773902851902</v>
      </c>
      <c r="D483" s="1">
        <v>6.8513208404998904E-10</v>
      </c>
      <c r="E483" t="s">
        <v>15</v>
      </c>
      <c r="F483">
        <f t="shared" si="7"/>
        <v>9.1642256944283513</v>
      </c>
    </row>
    <row r="484" spans="1:6" x14ac:dyDescent="0.25">
      <c r="A484" t="s">
        <v>545</v>
      </c>
      <c r="B484">
        <v>1.3751122817896999</v>
      </c>
      <c r="C484">
        <v>0.65860120418405399</v>
      </c>
      <c r="D484">
        <v>2.46356917999511E-2</v>
      </c>
      <c r="E484" t="s">
        <v>15</v>
      </c>
      <c r="F484">
        <f t="shared" si="7"/>
        <v>1.6084352377047662</v>
      </c>
    </row>
    <row r="485" spans="1:6" x14ac:dyDescent="0.25">
      <c r="A485" t="s">
        <v>346</v>
      </c>
      <c r="B485">
        <v>1.3783081638949799</v>
      </c>
      <c r="C485">
        <v>3.65588661601323</v>
      </c>
      <c r="D485" s="1">
        <v>9.0608423875350801E-7</v>
      </c>
      <c r="E485" t="s">
        <v>15</v>
      </c>
      <c r="F485">
        <f t="shared" si="7"/>
        <v>6.0428314240393801</v>
      </c>
    </row>
    <row r="486" spans="1:6" x14ac:dyDescent="0.25">
      <c r="A486" t="s">
        <v>558</v>
      </c>
      <c r="B486">
        <v>1.39122364460857</v>
      </c>
      <c r="C486">
        <v>-8.4270170943070002E-2</v>
      </c>
      <c r="D486">
        <v>8.8489449896424904E-2</v>
      </c>
      <c r="E486" t="s">
        <v>5</v>
      </c>
      <c r="F486">
        <f t="shared" si="7"/>
        <v>1.0531085047246562</v>
      </c>
    </row>
    <row r="487" spans="1:6" x14ac:dyDescent="0.25">
      <c r="A487" t="s">
        <v>559</v>
      </c>
      <c r="B487">
        <v>1.39122364460857</v>
      </c>
      <c r="C487">
        <v>-8.4270170943070002E-2</v>
      </c>
      <c r="D487">
        <v>8.8489449896424904E-2</v>
      </c>
      <c r="E487" t="s">
        <v>5</v>
      </c>
      <c r="F487">
        <f t="shared" si="7"/>
        <v>1.0531085047246562</v>
      </c>
    </row>
    <row r="488" spans="1:6" x14ac:dyDescent="0.25">
      <c r="A488" t="s">
        <v>565</v>
      </c>
      <c r="B488">
        <v>1.39122364460857</v>
      </c>
      <c r="C488">
        <v>-8.4270170943070002E-2</v>
      </c>
      <c r="D488">
        <v>8.8489449896424904E-2</v>
      </c>
      <c r="E488" t="s">
        <v>5</v>
      </c>
      <c r="F488">
        <f t="shared" si="7"/>
        <v>1.0531085047246562</v>
      </c>
    </row>
    <row r="489" spans="1:6" x14ac:dyDescent="0.25">
      <c r="A489" t="s">
        <v>549</v>
      </c>
      <c r="B489">
        <v>1.4286167415525699</v>
      </c>
      <c r="C489">
        <v>0.56797886921179697</v>
      </c>
      <c r="D489">
        <v>1.9169252644390601E-2</v>
      </c>
      <c r="E489" t="s">
        <v>15</v>
      </c>
      <c r="F489">
        <f t="shared" si="7"/>
        <v>1.7173948187204864</v>
      </c>
    </row>
    <row r="490" spans="1:6" x14ac:dyDescent="0.25">
      <c r="A490" t="s">
        <v>116</v>
      </c>
      <c r="B490">
        <v>1.4474890635981099</v>
      </c>
      <c r="C490">
        <v>9.6656476547058894</v>
      </c>
      <c r="D490" s="1">
        <v>4.9469391577436596E-12</v>
      </c>
      <c r="E490" t="s">
        <v>15</v>
      </c>
      <c r="F490">
        <f t="shared" si="7"/>
        <v>11.305663430977781</v>
      </c>
    </row>
    <row r="491" spans="1:6" x14ac:dyDescent="0.25">
      <c r="A491" t="s">
        <v>115</v>
      </c>
      <c r="B491">
        <v>1.4518324184346001</v>
      </c>
      <c r="C491">
        <v>9.6791313940671593</v>
      </c>
      <c r="D491" s="1">
        <v>4.2869512595222802E-12</v>
      </c>
      <c r="E491" t="s">
        <v>15</v>
      </c>
      <c r="F491">
        <f t="shared" si="7"/>
        <v>11.367851454170928</v>
      </c>
    </row>
    <row r="492" spans="1:6" x14ac:dyDescent="0.25">
      <c r="A492" t="s">
        <v>177</v>
      </c>
      <c r="B492">
        <v>1.4559728750529899</v>
      </c>
      <c r="C492">
        <v>7.9546515710914498</v>
      </c>
      <c r="D492" s="1">
        <v>6.8334047369894901E-12</v>
      </c>
      <c r="E492" t="s">
        <v>15</v>
      </c>
      <c r="F492">
        <f t="shared" si="7"/>
        <v>11.165362855607542</v>
      </c>
    </row>
    <row r="493" spans="1:6" x14ac:dyDescent="0.25">
      <c r="A493" t="s">
        <v>178</v>
      </c>
      <c r="B493">
        <v>1.4559728750529899</v>
      </c>
      <c r="C493">
        <v>7.9546515710914498</v>
      </c>
      <c r="D493" s="1">
        <v>6.8334047369894901E-12</v>
      </c>
      <c r="E493" t="s">
        <v>15</v>
      </c>
      <c r="F493">
        <f t="shared" si="7"/>
        <v>11.165362855607542</v>
      </c>
    </row>
    <row r="494" spans="1:6" x14ac:dyDescent="0.25">
      <c r="A494" t="s">
        <v>237</v>
      </c>
      <c r="B494">
        <v>1.45894023725894</v>
      </c>
      <c r="C494">
        <v>5.82630153525505</v>
      </c>
      <c r="D494" s="1">
        <v>1.1929902755466599E-10</v>
      </c>
      <c r="E494" t="s">
        <v>15</v>
      </c>
      <c r="F494">
        <f t="shared" si="7"/>
        <v>9.9233630963913821</v>
      </c>
    </row>
    <row r="495" spans="1:6" x14ac:dyDescent="0.25">
      <c r="A495" t="s">
        <v>14</v>
      </c>
      <c r="B495">
        <v>1.4590877828364599</v>
      </c>
      <c r="C495">
        <v>16.016461562051099</v>
      </c>
      <c r="D495" s="1">
        <v>2.59333958284168E-12</v>
      </c>
      <c r="E495" t="s">
        <v>15</v>
      </c>
      <c r="F495">
        <f t="shared" si="7"/>
        <v>11.586140611152704</v>
      </c>
    </row>
    <row r="496" spans="1:6" x14ac:dyDescent="0.25">
      <c r="A496" t="s">
        <v>139</v>
      </c>
      <c r="B496">
        <v>1.4657406315445101</v>
      </c>
      <c r="C496">
        <v>8.9414648966614205</v>
      </c>
      <c r="D496" s="1">
        <v>3.2593346485669099E-12</v>
      </c>
      <c r="E496" t="s">
        <v>15</v>
      </c>
      <c r="F496">
        <f t="shared" si="7"/>
        <v>11.486871046541722</v>
      </c>
    </row>
    <row r="497" spans="1:6" x14ac:dyDescent="0.25">
      <c r="A497" t="s">
        <v>563</v>
      </c>
      <c r="B497">
        <v>1.5274769538531301</v>
      </c>
      <c r="C497">
        <v>-7.6867747000093096E-3</v>
      </c>
      <c r="D497">
        <v>5.8628570909649E-2</v>
      </c>
      <c r="E497" t="s">
        <v>5</v>
      </c>
      <c r="F497">
        <f t="shared" si="7"/>
        <v>1.2318906917544443</v>
      </c>
    </row>
    <row r="498" spans="1:6" x14ac:dyDescent="0.25">
      <c r="A498" t="s">
        <v>74</v>
      </c>
      <c r="B498">
        <v>1.54644931768363</v>
      </c>
      <c r="C498">
        <v>11.3489120678194</v>
      </c>
      <c r="D498" s="1">
        <v>1.4972933895904399E-13</v>
      </c>
      <c r="E498" t="s">
        <v>15</v>
      </c>
      <c r="F498">
        <f t="shared" si="7"/>
        <v>12.824693092779293</v>
      </c>
    </row>
    <row r="499" spans="1:6" x14ac:dyDescent="0.25">
      <c r="A499" t="s">
        <v>555</v>
      </c>
      <c r="B499">
        <v>1.5493273187810801</v>
      </c>
      <c r="C499">
        <v>0.191690815079268</v>
      </c>
      <c r="D499">
        <v>3.4704070607825301E-2</v>
      </c>
      <c r="E499" t="s">
        <v>15</v>
      </c>
      <c r="F499">
        <f t="shared" si="7"/>
        <v>1.4596195817269051</v>
      </c>
    </row>
    <row r="500" spans="1:6" x14ac:dyDescent="0.25">
      <c r="A500" t="s">
        <v>156</v>
      </c>
      <c r="B500">
        <v>1.6190525748422799</v>
      </c>
      <c r="C500">
        <v>8.4927496096662196</v>
      </c>
      <c r="D500" s="1">
        <v>2.2061305606312501E-14</v>
      </c>
      <c r="E500" t="s">
        <v>15</v>
      </c>
      <c r="F500">
        <f t="shared" si="7"/>
        <v>13.656368789228628</v>
      </c>
    </row>
    <row r="501" spans="1:6" x14ac:dyDescent="0.25">
      <c r="A501" t="s">
        <v>82</v>
      </c>
      <c r="B501">
        <v>1.62848916526523</v>
      </c>
      <c r="C501">
        <v>11.0063216902983</v>
      </c>
      <c r="D501" s="1">
        <v>8.6507929115503994E-15</v>
      </c>
      <c r="E501" t="s">
        <v>15</v>
      </c>
      <c r="F501">
        <f t="shared" si="7"/>
        <v>14.062944084289057</v>
      </c>
    </row>
    <row r="502" spans="1:6" x14ac:dyDescent="0.25">
      <c r="A502" t="s">
        <v>164</v>
      </c>
      <c r="B502">
        <v>1.6285291732635301</v>
      </c>
      <c r="C502">
        <v>8.3765081315470606</v>
      </c>
      <c r="D502" s="1">
        <v>1.68116925446226E-14</v>
      </c>
      <c r="E502" t="s">
        <v>15</v>
      </c>
      <c r="F502">
        <f t="shared" si="7"/>
        <v>13.774388561052682</v>
      </c>
    </row>
    <row r="503" spans="1:6" x14ac:dyDescent="0.25">
      <c r="A503" t="s">
        <v>165</v>
      </c>
      <c r="B503">
        <v>1.6285291732635301</v>
      </c>
      <c r="C503">
        <v>8.3765081315470606</v>
      </c>
      <c r="D503" s="1">
        <v>1.68116925446226E-14</v>
      </c>
      <c r="E503" t="s">
        <v>15</v>
      </c>
      <c r="F503">
        <f t="shared" si="7"/>
        <v>13.774388561052682</v>
      </c>
    </row>
    <row r="504" spans="1:6" x14ac:dyDescent="0.25">
      <c r="A504" t="s">
        <v>567</v>
      </c>
      <c r="B504">
        <v>1.64706462195057</v>
      </c>
      <c r="C504">
        <v>-0.15307658610365199</v>
      </c>
      <c r="D504">
        <v>8.8489449896424904E-2</v>
      </c>
      <c r="E504" t="s">
        <v>5</v>
      </c>
      <c r="F504">
        <f t="shared" si="7"/>
        <v>1.0531085047246562</v>
      </c>
    </row>
    <row r="505" spans="1:6" x14ac:dyDescent="0.25">
      <c r="A505" t="s">
        <v>553</v>
      </c>
      <c r="B505">
        <v>1.6581364371393601</v>
      </c>
      <c r="C505">
        <v>0.425491652480806</v>
      </c>
      <c r="D505">
        <v>2.11438142968981E-2</v>
      </c>
      <c r="E505" t="s">
        <v>15</v>
      </c>
      <c r="F505">
        <f t="shared" si="7"/>
        <v>1.6748166642060185</v>
      </c>
    </row>
    <row r="506" spans="1:6" x14ac:dyDescent="0.25">
      <c r="A506" t="s">
        <v>550</v>
      </c>
      <c r="B506">
        <v>1.6602048963286899</v>
      </c>
      <c r="C506">
        <v>0.57762387990004005</v>
      </c>
      <c r="D506">
        <v>1.3197567174511701E-2</v>
      </c>
      <c r="E506" t="s">
        <v>15</v>
      </c>
      <c r="F506">
        <f t="shared" si="7"/>
        <v>1.8795061187988349</v>
      </c>
    </row>
    <row r="507" spans="1:6" x14ac:dyDescent="0.25">
      <c r="A507" t="s">
        <v>61</v>
      </c>
      <c r="B507">
        <v>1.66875208716294</v>
      </c>
      <c r="C507">
        <v>12.010468945909199</v>
      </c>
      <c r="D507" s="1">
        <v>1.8862058948749702E-15</v>
      </c>
      <c r="E507" t="s">
        <v>15</v>
      </c>
      <c r="F507">
        <f t="shared" si="7"/>
        <v>14.724410902199187</v>
      </c>
    </row>
    <row r="508" spans="1:6" x14ac:dyDescent="0.25">
      <c r="A508" t="s">
        <v>180</v>
      </c>
      <c r="B508">
        <v>1.7089242932008999</v>
      </c>
      <c r="C508">
        <v>8.1063916240510494</v>
      </c>
      <c r="D508" s="1">
        <v>1.1299654959368499E-15</v>
      </c>
      <c r="E508" t="s">
        <v>15</v>
      </c>
      <c r="F508">
        <f t="shared" si="7"/>
        <v>14.946934817713936</v>
      </c>
    </row>
    <row r="509" spans="1:6" x14ac:dyDescent="0.25">
      <c r="A509" t="s">
        <v>569</v>
      </c>
      <c r="B509">
        <v>1.7833179311951299</v>
      </c>
      <c r="C509">
        <v>-7.2857790125862201E-2</v>
      </c>
      <c r="D509">
        <v>5.8628570909649E-2</v>
      </c>
      <c r="E509" t="s">
        <v>5</v>
      </c>
      <c r="F509">
        <f t="shared" si="7"/>
        <v>1.2318906917544443</v>
      </c>
    </row>
    <row r="510" spans="1:6" x14ac:dyDescent="0.25">
      <c r="A510" t="s">
        <v>328</v>
      </c>
      <c r="B510">
        <v>1.7902177027456201</v>
      </c>
      <c r="C510">
        <v>4.32458954173112</v>
      </c>
      <c r="D510" s="1">
        <v>5.6889967466884699E-12</v>
      </c>
      <c r="E510" t="s">
        <v>15</v>
      </c>
      <c r="F510">
        <f t="shared" si="7"/>
        <v>11.244964314587941</v>
      </c>
    </row>
    <row r="511" spans="1:6" x14ac:dyDescent="0.25">
      <c r="A511" t="s">
        <v>440</v>
      </c>
      <c r="B511">
        <v>1.86176805362127</v>
      </c>
      <c r="C511">
        <v>2.4661217998743301</v>
      </c>
      <c r="D511" s="1">
        <v>2.6961581760618201E-7</v>
      </c>
      <c r="E511" t="s">
        <v>15</v>
      </c>
      <c r="F511">
        <f t="shared" si="7"/>
        <v>6.5692546325463219</v>
      </c>
    </row>
    <row r="512" spans="1:6" x14ac:dyDescent="0.25">
      <c r="A512" t="s">
        <v>76</v>
      </c>
      <c r="B512">
        <v>1.8678162126128499</v>
      </c>
      <c r="C512">
        <v>11.586523544203899</v>
      </c>
      <c r="D512" s="1">
        <v>9.6659379461805108E-19</v>
      </c>
      <c r="E512" t="s">
        <v>15</v>
      </c>
      <c r="F512">
        <f t="shared" si="7"/>
        <v>18.014755997291271</v>
      </c>
    </row>
    <row r="513" spans="1:6" x14ac:dyDescent="0.25">
      <c r="A513" t="s">
        <v>557</v>
      </c>
      <c r="B513">
        <v>1.87271757237926</v>
      </c>
      <c r="C513">
        <v>0.20240611713823101</v>
      </c>
      <c r="D513">
        <v>1.0399362705455001E-2</v>
      </c>
      <c r="E513" t="s">
        <v>15</v>
      </c>
      <c r="F513">
        <f t="shared" si="7"/>
        <v>1.9829932743535941</v>
      </c>
    </row>
    <row r="514" spans="1:6" x14ac:dyDescent="0.25">
      <c r="A514" t="s">
        <v>330</v>
      </c>
      <c r="B514">
        <v>1.8772496774348499</v>
      </c>
      <c r="C514">
        <v>4.3800996669058296</v>
      </c>
      <c r="D514" s="1">
        <v>4.7510566559654699E-13</v>
      </c>
      <c r="E514" t="s">
        <v>15</v>
      </c>
      <c r="F514">
        <f t="shared" ref="F514:F569" si="8">-LOG10(D514)</f>
        <v>12.323209790623425</v>
      </c>
    </row>
    <row r="515" spans="1:6" x14ac:dyDescent="0.25">
      <c r="A515" t="s">
        <v>331</v>
      </c>
      <c r="B515">
        <v>1.8772496774348499</v>
      </c>
      <c r="C515">
        <v>4.3800996669058296</v>
      </c>
      <c r="D515" s="1">
        <v>4.7510566559654699E-13</v>
      </c>
      <c r="E515" t="s">
        <v>15</v>
      </c>
      <c r="F515">
        <f t="shared" si="8"/>
        <v>12.323209790623425</v>
      </c>
    </row>
    <row r="516" spans="1:6" x14ac:dyDescent="0.25">
      <c r="A516" t="s">
        <v>332</v>
      </c>
      <c r="B516">
        <v>1.8772496774348499</v>
      </c>
      <c r="C516">
        <v>4.3800996669058296</v>
      </c>
      <c r="D516" s="1">
        <v>4.7510566559654699E-13</v>
      </c>
      <c r="E516" t="s">
        <v>15</v>
      </c>
      <c r="F516">
        <f t="shared" si="8"/>
        <v>12.323209790623425</v>
      </c>
    </row>
    <row r="517" spans="1:6" x14ac:dyDescent="0.25">
      <c r="A517" t="s">
        <v>340</v>
      </c>
      <c r="B517">
        <v>1.88323729652545</v>
      </c>
      <c r="C517">
        <v>4.1215622740420201</v>
      </c>
      <c r="D517" s="1">
        <v>2.56950439675587E-12</v>
      </c>
      <c r="E517" t="s">
        <v>15</v>
      </c>
      <c r="F517">
        <f t="shared" si="8"/>
        <v>11.590150634843887</v>
      </c>
    </row>
    <row r="518" spans="1:6" x14ac:dyDescent="0.25">
      <c r="A518" t="s">
        <v>211</v>
      </c>
      <c r="B518">
        <v>2.0666156714131101</v>
      </c>
      <c r="C518">
        <v>7.0954701069386896</v>
      </c>
      <c r="D518" s="1">
        <v>8.6372918213855107E-21</v>
      </c>
      <c r="E518" t="s">
        <v>15</v>
      </c>
      <c r="F518">
        <f t="shared" si="8"/>
        <v>20.063622406988287</v>
      </c>
    </row>
    <row r="519" spans="1:6" x14ac:dyDescent="0.25">
      <c r="A519" t="s">
        <v>481</v>
      </c>
      <c r="B519">
        <v>2.1002168787934301</v>
      </c>
      <c r="C519">
        <v>2.17945205419888</v>
      </c>
      <c r="D519" s="1">
        <v>1.06788484895063E-7</v>
      </c>
      <c r="E519" t="s">
        <v>15</v>
      </c>
      <c r="F519">
        <f t="shared" si="8"/>
        <v>6.9714755751740487</v>
      </c>
    </row>
    <row r="520" spans="1:6" x14ac:dyDescent="0.25">
      <c r="A520" t="s">
        <v>229</v>
      </c>
      <c r="B520">
        <v>2.1379244336966798</v>
      </c>
      <c r="C520">
        <v>6.6110956628471902</v>
      </c>
      <c r="D520" s="1">
        <v>1.9610391657181101E-21</v>
      </c>
      <c r="E520" t="s">
        <v>15</v>
      </c>
      <c r="F520">
        <f t="shared" si="8"/>
        <v>20.70751373255078</v>
      </c>
    </row>
    <row r="521" spans="1:6" x14ac:dyDescent="0.25">
      <c r="A521" t="s">
        <v>234</v>
      </c>
      <c r="B521">
        <v>2.19632131701005</v>
      </c>
      <c r="C521">
        <v>6.4278423248855203</v>
      </c>
      <c r="D521" s="1">
        <v>3.8836378024616202E-22</v>
      </c>
      <c r="E521" t="s">
        <v>15</v>
      </c>
      <c r="F521">
        <f t="shared" si="8"/>
        <v>21.410761280238585</v>
      </c>
    </row>
    <row r="522" spans="1:6" x14ac:dyDescent="0.25">
      <c r="A522" t="s">
        <v>571</v>
      </c>
      <c r="B522">
        <v>2.2190108988928698</v>
      </c>
      <c r="C522">
        <v>-6.1416115872652798E-2</v>
      </c>
      <c r="D522">
        <v>1.65759720998696E-2</v>
      </c>
      <c r="E522" t="s">
        <v>15</v>
      </c>
      <c r="F522">
        <f t="shared" si="8"/>
        <v>1.7805209929244166</v>
      </c>
    </row>
    <row r="523" spans="1:6" x14ac:dyDescent="0.25">
      <c r="A523" t="s">
        <v>284</v>
      </c>
      <c r="B523">
        <v>2.2430153806015101</v>
      </c>
      <c r="C523">
        <v>5.5097053946659003</v>
      </c>
      <c r="D523" s="1">
        <v>5.4383118371337904E-21</v>
      </c>
      <c r="E523" t="s">
        <v>15</v>
      </c>
      <c r="F523">
        <f t="shared" si="8"/>
        <v>20.264535893242897</v>
      </c>
    </row>
    <row r="524" spans="1:6" x14ac:dyDescent="0.25">
      <c r="A524" t="s">
        <v>243</v>
      </c>
      <c r="B524">
        <v>2.2764529181375401</v>
      </c>
      <c r="C524">
        <v>6.3780407461619397</v>
      </c>
      <c r="D524" s="1">
        <v>2.2589551656584899E-23</v>
      </c>
      <c r="E524" t="s">
        <v>15</v>
      </c>
      <c r="F524">
        <f t="shared" si="8"/>
        <v>22.646092388601701</v>
      </c>
    </row>
    <row r="525" spans="1:6" x14ac:dyDescent="0.25">
      <c r="A525" t="s">
        <v>566</v>
      </c>
      <c r="B525">
        <v>2.31997239462711</v>
      </c>
      <c r="C525">
        <v>0.27733339508441801</v>
      </c>
      <c r="D525">
        <v>1.48806775322852E-3</v>
      </c>
      <c r="E525" t="s">
        <v>15</v>
      </c>
      <c r="F525">
        <f t="shared" si="8"/>
        <v>2.827377294473342</v>
      </c>
    </row>
    <row r="526" spans="1:6" x14ac:dyDescent="0.25">
      <c r="A526" t="s">
        <v>533</v>
      </c>
      <c r="B526">
        <v>2.3204862073699002</v>
      </c>
      <c r="C526">
        <v>1.5485317056014101</v>
      </c>
      <c r="D526" s="1">
        <v>1.9481673427869099E-6</v>
      </c>
      <c r="E526" t="s">
        <v>15</v>
      </c>
      <c r="F526">
        <f t="shared" si="8"/>
        <v>5.7103737410264461</v>
      </c>
    </row>
    <row r="527" spans="1:6" x14ac:dyDescent="0.25">
      <c r="A527" t="s">
        <v>443</v>
      </c>
      <c r="B527">
        <v>2.36086804927724</v>
      </c>
      <c r="C527">
        <v>2.8164171990539</v>
      </c>
      <c r="D527" s="1">
        <v>1.33702503454891E-11</v>
      </c>
      <c r="E527" t="s">
        <v>15</v>
      </c>
      <c r="F527">
        <f t="shared" si="8"/>
        <v>10.873860460902069</v>
      </c>
    </row>
    <row r="528" spans="1:6" x14ac:dyDescent="0.25">
      <c r="A528" t="s">
        <v>547</v>
      </c>
      <c r="B528">
        <v>2.42455203627875</v>
      </c>
      <c r="C528">
        <v>1.2674074103603401</v>
      </c>
      <c r="D528" s="1">
        <v>6.2440881309642301E-6</v>
      </c>
      <c r="E528" t="s">
        <v>15</v>
      </c>
      <c r="F528">
        <f t="shared" si="8"/>
        <v>5.2045309758015907</v>
      </c>
    </row>
    <row r="529" spans="1:6" x14ac:dyDescent="0.25">
      <c r="A529" t="s">
        <v>554</v>
      </c>
      <c r="B529">
        <v>2.5122470719009802</v>
      </c>
      <c r="C529">
        <v>1.0322090330885301</v>
      </c>
      <c r="D529" s="1">
        <v>8.7227639332780107E-6</v>
      </c>
      <c r="E529" t="s">
        <v>15</v>
      </c>
      <c r="F529">
        <f t="shared" si="8"/>
        <v>5.0593458808042362</v>
      </c>
    </row>
    <row r="530" spans="1:6" x14ac:dyDescent="0.25">
      <c r="A530" t="s">
        <v>564</v>
      </c>
      <c r="B530">
        <v>2.5212095782906099</v>
      </c>
      <c r="C530">
        <v>0.65682515097009397</v>
      </c>
      <c r="D530">
        <v>1.6562330333868701E-4</v>
      </c>
      <c r="E530" t="s">
        <v>15</v>
      </c>
      <c r="F530">
        <f t="shared" si="8"/>
        <v>3.7808785576514645</v>
      </c>
    </row>
    <row r="531" spans="1:6" x14ac:dyDescent="0.25">
      <c r="A531" t="s">
        <v>38</v>
      </c>
      <c r="B531">
        <v>2.52971208076909</v>
      </c>
      <c r="C531">
        <v>14.0115388811877</v>
      </c>
      <c r="D531" s="1">
        <v>1.25088781823835E-31</v>
      </c>
      <c r="E531" t="s">
        <v>15</v>
      </c>
      <c r="F531">
        <f t="shared" si="8"/>
        <v>30.902781636833065</v>
      </c>
    </row>
    <row r="532" spans="1:6" x14ac:dyDescent="0.25">
      <c r="A532" t="s">
        <v>297</v>
      </c>
      <c r="B532">
        <v>2.58910536720215</v>
      </c>
      <c r="C532">
        <v>5.5826946967696802</v>
      </c>
      <c r="D532" s="1">
        <v>1.24852583451048E-26</v>
      </c>
      <c r="E532" t="s">
        <v>15</v>
      </c>
      <c r="F532">
        <f t="shared" si="8"/>
        <v>25.903602466793398</v>
      </c>
    </row>
    <row r="533" spans="1:6" x14ac:dyDescent="0.25">
      <c r="A533" t="s">
        <v>339</v>
      </c>
      <c r="B533">
        <v>2.5973077559491302</v>
      </c>
      <c r="C533">
        <v>4.7081173014066096</v>
      </c>
      <c r="D533" s="1">
        <v>4.96834460716924E-23</v>
      </c>
      <c r="E533" t="s">
        <v>15</v>
      </c>
      <c r="F533">
        <f t="shared" si="8"/>
        <v>22.30378828887785</v>
      </c>
    </row>
    <row r="534" spans="1:6" x14ac:dyDescent="0.25">
      <c r="A534" t="s">
        <v>574</v>
      </c>
      <c r="B534">
        <v>2.61635141489421</v>
      </c>
      <c r="C534">
        <v>-0.12979940991061101</v>
      </c>
      <c r="D534">
        <v>5.7205896543983496E-3</v>
      </c>
      <c r="E534" t="s">
        <v>15</v>
      </c>
      <c r="F534">
        <f t="shared" si="8"/>
        <v>2.2425592036452686</v>
      </c>
    </row>
    <row r="535" spans="1:6" x14ac:dyDescent="0.25">
      <c r="A535" t="s">
        <v>232</v>
      </c>
      <c r="B535">
        <v>2.6229743284667899</v>
      </c>
      <c r="C535">
        <v>6.86788529857784</v>
      </c>
      <c r="D535" s="1">
        <v>1.5064393799176701E-30</v>
      </c>
      <c r="E535" t="s">
        <v>15</v>
      </c>
      <c r="F535">
        <f t="shared" si="8"/>
        <v>29.822048339926202</v>
      </c>
    </row>
    <row r="536" spans="1:6" x14ac:dyDescent="0.25">
      <c r="A536" t="s">
        <v>494</v>
      </c>
      <c r="B536">
        <v>2.6676427933887301</v>
      </c>
      <c r="C536">
        <v>2.4439376794884402</v>
      </c>
      <c r="D536" s="1">
        <v>1.31700929779937E-11</v>
      </c>
      <c r="E536" t="s">
        <v>15</v>
      </c>
      <c r="F536">
        <f t="shared" si="8"/>
        <v>10.880411159002751</v>
      </c>
    </row>
    <row r="537" spans="1:6" x14ac:dyDescent="0.25">
      <c r="A537" t="s">
        <v>127</v>
      </c>
      <c r="B537">
        <v>2.69733214788871</v>
      </c>
      <c r="C537">
        <v>10.3703954381172</v>
      </c>
      <c r="D537" s="1">
        <v>4.3846379898079799E-35</v>
      </c>
      <c r="E537" t="s">
        <v>15</v>
      </c>
      <c r="F537">
        <f t="shared" si="8"/>
        <v>34.358066257604413</v>
      </c>
    </row>
    <row r="538" spans="1:6" x14ac:dyDescent="0.25">
      <c r="A538" t="s">
        <v>556</v>
      </c>
      <c r="B538">
        <v>2.70488023142779</v>
      </c>
      <c r="C538">
        <v>0.79863988644179296</v>
      </c>
      <c r="D538" s="1">
        <v>2.5283017466949001E-5</v>
      </c>
      <c r="E538" t="s">
        <v>15</v>
      </c>
      <c r="F538">
        <f t="shared" si="8"/>
        <v>4.5971710953009861</v>
      </c>
    </row>
    <row r="539" spans="1:6" x14ac:dyDescent="0.25">
      <c r="A539" t="s">
        <v>252</v>
      </c>
      <c r="B539">
        <v>2.7153853649056998</v>
      </c>
      <c r="C539">
        <v>6.6081536765495796</v>
      </c>
      <c r="D539" s="1">
        <v>9.3371834737549095E-32</v>
      </c>
      <c r="E539" t="s">
        <v>15</v>
      </c>
      <c r="F539">
        <f t="shared" si="8"/>
        <v>31.029784107311119</v>
      </c>
    </row>
    <row r="540" spans="1:6" x14ac:dyDescent="0.25">
      <c r="A540" t="s">
        <v>322</v>
      </c>
      <c r="B540">
        <v>3.0362329745895398</v>
      </c>
      <c r="C540">
        <v>5.4941044902128304</v>
      </c>
      <c r="D540" s="1">
        <v>1.40878435364648E-33</v>
      </c>
      <c r="E540" t="s">
        <v>15</v>
      </c>
      <c r="F540">
        <f t="shared" si="8"/>
        <v>32.851155480410121</v>
      </c>
    </row>
    <row r="541" spans="1:6" x14ac:dyDescent="0.25">
      <c r="A541" t="s">
        <v>109</v>
      </c>
      <c r="B541">
        <v>3.2063698045012301</v>
      </c>
      <c r="C541">
        <v>11.294910116369101</v>
      </c>
      <c r="D541" s="1">
        <v>5.4098015536976703E-47</v>
      </c>
      <c r="E541" t="s">
        <v>15</v>
      </c>
      <c r="F541">
        <f t="shared" si="8"/>
        <v>46.266818665709472</v>
      </c>
    </row>
    <row r="542" spans="1:6" x14ac:dyDescent="0.25">
      <c r="A542" t="s">
        <v>573</v>
      </c>
      <c r="B542">
        <v>3.3487202713484701</v>
      </c>
      <c r="C542">
        <v>0.41903313604761</v>
      </c>
      <c r="D542" s="1">
        <v>2.9507710329412902E-5</v>
      </c>
      <c r="E542" t="s">
        <v>15</v>
      </c>
      <c r="F542">
        <f t="shared" si="8"/>
        <v>4.5300644885644452</v>
      </c>
    </row>
    <row r="543" spans="1:6" x14ac:dyDescent="0.25">
      <c r="A543" t="s">
        <v>356</v>
      </c>
      <c r="B543">
        <v>3.4539431217774501</v>
      </c>
      <c r="C543">
        <v>5.1840597574388703</v>
      </c>
      <c r="D543" s="1">
        <v>3.0845467023145799E-38</v>
      </c>
      <c r="E543" t="s">
        <v>15</v>
      </c>
      <c r="F543">
        <f t="shared" si="8"/>
        <v>37.510808649831098</v>
      </c>
    </row>
    <row r="544" spans="1:6" x14ac:dyDescent="0.25">
      <c r="A544" t="s">
        <v>69</v>
      </c>
      <c r="B544">
        <v>3.4902962509433899</v>
      </c>
      <c r="C544">
        <v>13.244473101759</v>
      </c>
      <c r="D544" s="1">
        <v>3.99073797763146E-54</v>
      </c>
      <c r="E544" t="s">
        <v>15</v>
      </c>
      <c r="F544">
        <f t="shared" si="8"/>
        <v>53.39894678602316</v>
      </c>
    </row>
    <row r="545" spans="1:6" x14ac:dyDescent="0.25">
      <c r="A545" t="s">
        <v>93</v>
      </c>
      <c r="B545">
        <v>3.5374006198467698</v>
      </c>
      <c r="C545">
        <v>12.3323368139477</v>
      </c>
      <c r="D545" s="1">
        <v>2.7908499327119298E-55</v>
      </c>
      <c r="E545" t="s">
        <v>15</v>
      </c>
      <c r="F545">
        <f t="shared" si="8"/>
        <v>54.554263515409367</v>
      </c>
    </row>
    <row r="546" spans="1:6" x14ac:dyDescent="0.25">
      <c r="A546" t="s">
        <v>572</v>
      </c>
      <c r="B546">
        <v>3.9479225649027501</v>
      </c>
      <c r="C546">
        <v>1.3135005423786399</v>
      </c>
      <c r="D546" s="1">
        <v>1.4825454996508099E-10</v>
      </c>
      <c r="E546" t="s">
        <v>15</v>
      </c>
      <c r="F546">
        <f t="shared" si="8"/>
        <v>9.8289919691650152</v>
      </c>
    </row>
    <row r="547" spans="1:6" x14ac:dyDescent="0.25">
      <c r="A547" t="s">
        <v>546</v>
      </c>
      <c r="B547">
        <v>3.95366944380687</v>
      </c>
      <c r="C547">
        <v>2.7449598331339802</v>
      </c>
      <c r="D547" s="1">
        <v>1.7821583854368799E-21</v>
      </c>
      <c r="E547" t="s">
        <v>15</v>
      </c>
      <c r="F547">
        <f t="shared" si="8"/>
        <v>20.749053701609714</v>
      </c>
    </row>
    <row r="548" spans="1:6" x14ac:dyDescent="0.25">
      <c r="A548" t="s">
        <v>560</v>
      </c>
      <c r="B548">
        <v>4.0576501481097402</v>
      </c>
      <c r="C548">
        <v>1.9781698748877601</v>
      </c>
      <c r="D548" s="1">
        <v>2.5280327698623001E-15</v>
      </c>
      <c r="E548" t="s">
        <v>15</v>
      </c>
      <c r="F548">
        <f t="shared" si="8"/>
        <v>14.59721730077014</v>
      </c>
    </row>
    <row r="549" spans="1:6" x14ac:dyDescent="0.25">
      <c r="A549" t="s">
        <v>536</v>
      </c>
      <c r="B549">
        <v>4.0794923239272203</v>
      </c>
      <c r="C549">
        <v>3.1047454841344102</v>
      </c>
      <c r="D549" s="1">
        <v>7.9801655284584005E-26</v>
      </c>
      <c r="E549" t="s">
        <v>15</v>
      </c>
      <c r="F549">
        <f t="shared" si="8"/>
        <v>25.097988100209356</v>
      </c>
    </row>
    <row r="550" spans="1:6" x14ac:dyDescent="0.25">
      <c r="A550" t="s">
        <v>381</v>
      </c>
      <c r="B550">
        <v>4.14379616219823</v>
      </c>
      <c r="C550">
        <v>5.3775785397393099</v>
      </c>
      <c r="D550" s="1">
        <v>2.2322966609052202E-50</v>
      </c>
      <c r="E550" t="s">
        <v>15</v>
      </c>
      <c r="F550">
        <f t="shared" si="8"/>
        <v>49.65124809036493</v>
      </c>
    </row>
    <row r="551" spans="1:6" x14ac:dyDescent="0.25">
      <c r="A551" t="s">
        <v>575</v>
      </c>
      <c r="B551">
        <v>4.5661707696870497</v>
      </c>
      <c r="C551">
        <v>0.120988264885993</v>
      </c>
      <c r="D551" s="1">
        <v>4.5378561557519896E-6</v>
      </c>
      <c r="E551" t="s">
        <v>15</v>
      </c>
      <c r="F551">
        <f t="shared" si="8"/>
        <v>5.343149274813638</v>
      </c>
    </row>
    <row r="552" spans="1:6" x14ac:dyDescent="0.25">
      <c r="A552" t="s">
        <v>503</v>
      </c>
      <c r="B552">
        <v>4.7532221202876199</v>
      </c>
      <c r="C552">
        <v>4.3011839139943797</v>
      </c>
      <c r="D552" s="1">
        <v>7.0298264636857906E-45</v>
      </c>
      <c r="E552" t="s">
        <v>15</v>
      </c>
      <c r="F552">
        <f t="shared" si="8"/>
        <v>44.153055395718994</v>
      </c>
    </row>
    <row r="553" spans="1:6" x14ac:dyDescent="0.25">
      <c r="A553" t="s">
        <v>472</v>
      </c>
      <c r="B553">
        <v>4.7766047743466098</v>
      </c>
      <c r="C553">
        <v>4.6612887569378696</v>
      </c>
      <c r="D553" s="1">
        <v>2.44183787266904E-50</v>
      </c>
      <c r="E553" t="s">
        <v>15</v>
      </c>
      <c r="F553">
        <f t="shared" si="8"/>
        <v>49.612283174683782</v>
      </c>
    </row>
    <row r="554" spans="1:6" x14ac:dyDescent="0.25">
      <c r="A554" t="s">
        <v>299</v>
      </c>
      <c r="B554">
        <v>4.7975150171739802</v>
      </c>
      <c r="C554">
        <v>7.5584335902394004</v>
      </c>
      <c r="D554" s="1">
        <v>4.0932116694536199E-79</v>
      </c>
      <c r="E554" t="s">
        <v>15</v>
      </c>
      <c r="F554">
        <f t="shared" si="8"/>
        <v>78.387935796400711</v>
      </c>
    </row>
    <row r="555" spans="1:6" x14ac:dyDescent="0.25">
      <c r="A555" t="s">
        <v>522</v>
      </c>
      <c r="B555">
        <v>4.8002728986169796</v>
      </c>
      <c r="C555">
        <v>4.0057175638117197</v>
      </c>
      <c r="D555" s="1">
        <v>1.9926827847537901E-41</v>
      </c>
      <c r="E555" t="s">
        <v>15</v>
      </c>
      <c r="F555">
        <f t="shared" si="8"/>
        <v>40.700561831151902</v>
      </c>
    </row>
    <row r="556" spans="1:6" x14ac:dyDescent="0.25">
      <c r="A556" t="s">
        <v>434</v>
      </c>
      <c r="B556">
        <v>4.8216212083528598</v>
      </c>
      <c r="C556">
        <v>5.2080614049076601</v>
      </c>
      <c r="D556" s="1">
        <v>1.6819751316298799E-57</v>
      </c>
      <c r="E556" t="s">
        <v>15</v>
      </c>
      <c r="F556">
        <f t="shared" si="8"/>
        <v>56.774180429629517</v>
      </c>
    </row>
    <row r="557" spans="1:6" x14ac:dyDescent="0.25">
      <c r="A557" t="s">
        <v>501</v>
      </c>
      <c r="B557">
        <v>4.8356604163162196</v>
      </c>
      <c r="C557">
        <v>4.3813487261573103</v>
      </c>
      <c r="D557" s="1">
        <v>1.3896918681177499E-46</v>
      </c>
      <c r="E557" t="s">
        <v>15</v>
      </c>
      <c r="F557">
        <f t="shared" si="8"/>
        <v>45.857081483782451</v>
      </c>
    </row>
    <row r="558" spans="1:6" x14ac:dyDescent="0.25">
      <c r="A558" t="s">
        <v>404</v>
      </c>
      <c r="B558">
        <v>5.0237125263009101</v>
      </c>
      <c r="C558">
        <v>5.8409529895772803</v>
      </c>
      <c r="D558" s="1">
        <v>5.0816430507272404E-68</v>
      </c>
      <c r="E558" t="s">
        <v>15</v>
      </c>
      <c r="F558">
        <f t="shared" si="8"/>
        <v>67.293995844311993</v>
      </c>
    </row>
    <row r="559" spans="1:6" x14ac:dyDescent="0.25">
      <c r="A559" t="s">
        <v>431</v>
      </c>
      <c r="B559">
        <v>5.2402238334573301</v>
      </c>
      <c r="C559">
        <v>5.6578340962498199</v>
      </c>
      <c r="D559" s="1">
        <v>5.8224126199346997E-69</v>
      </c>
      <c r="E559" t="s">
        <v>15</v>
      </c>
      <c r="F559">
        <f t="shared" si="8"/>
        <v>68.234897020434317</v>
      </c>
    </row>
    <row r="560" spans="1:6" x14ac:dyDescent="0.25">
      <c r="A560" t="s">
        <v>291</v>
      </c>
      <c r="B560">
        <v>5.2461594163702303</v>
      </c>
      <c r="C560">
        <v>8.1044908962437603</v>
      </c>
      <c r="D560" s="1">
        <v>3.8282233026901597E-92</v>
      </c>
      <c r="E560" t="s">
        <v>15</v>
      </c>
      <c r="F560">
        <f t="shared" si="8"/>
        <v>91.417002737484111</v>
      </c>
    </row>
    <row r="561" spans="1:6" x14ac:dyDescent="0.25">
      <c r="A561" t="s">
        <v>292</v>
      </c>
      <c r="B561">
        <v>5.2461594163702303</v>
      </c>
      <c r="C561">
        <v>8.1044908962437603</v>
      </c>
      <c r="D561" s="1">
        <v>3.8282233026901597E-92</v>
      </c>
      <c r="E561" t="s">
        <v>15</v>
      </c>
      <c r="F561">
        <f t="shared" si="8"/>
        <v>91.417002737484111</v>
      </c>
    </row>
    <row r="562" spans="1:6" x14ac:dyDescent="0.25">
      <c r="A562" t="s">
        <v>293</v>
      </c>
      <c r="B562">
        <v>5.2461594163702303</v>
      </c>
      <c r="C562">
        <v>8.1044908962437603</v>
      </c>
      <c r="D562" s="1">
        <v>3.8282233026901597E-92</v>
      </c>
      <c r="E562" t="s">
        <v>15</v>
      </c>
      <c r="F562">
        <f t="shared" si="8"/>
        <v>91.417002737484111</v>
      </c>
    </row>
    <row r="563" spans="1:6" x14ac:dyDescent="0.25">
      <c r="A563" t="s">
        <v>568</v>
      </c>
      <c r="B563">
        <v>5.3567693644736503</v>
      </c>
      <c r="C563">
        <v>2.9762703841051401</v>
      </c>
      <c r="D563" s="1">
        <v>5.1131368037505096E-31</v>
      </c>
      <c r="E563" t="s">
        <v>15</v>
      </c>
      <c r="F563">
        <f t="shared" si="8"/>
        <v>30.291312587418361</v>
      </c>
    </row>
    <row r="564" spans="1:6" x14ac:dyDescent="0.25">
      <c r="A564" t="s">
        <v>561</v>
      </c>
      <c r="B564">
        <v>5.49091347675229</v>
      </c>
      <c r="C564">
        <v>3.3683634605176498</v>
      </c>
      <c r="D564" s="1">
        <v>3.2982066233122303E-36</v>
      </c>
      <c r="E564" t="s">
        <v>15</v>
      </c>
      <c r="F564">
        <f t="shared" si="8"/>
        <v>35.481722140518841</v>
      </c>
    </row>
    <row r="565" spans="1:6" x14ac:dyDescent="0.25">
      <c r="A565" t="s">
        <v>376</v>
      </c>
      <c r="B565">
        <v>5.7117972289536096</v>
      </c>
      <c r="C565">
        <v>6.9907667170014598</v>
      </c>
      <c r="D565" s="1">
        <v>5.5335681345434301E-92</v>
      </c>
      <c r="E565" t="s">
        <v>15</v>
      </c>
      <c r="F565">
        <f t="shared" si="8"/>
        <v>91.256994738238689</v>
      </c>
    </row>
    <row r="566" spans="1:6" x14ac:dyDescent="0.25">
      <c r="A566" t="s">
        <v>570</v>
      </c>
      <c r="B566">
        <v>5.7732531328074703</v>
      </c>
      <c r="C566">
        <v>3.0735059591509599</v>
      </c>
      <c r="D566" s="1">
        <v>2.4273042845697E-34</v>
      </c>
      <c r="E566" t="s">
        <v>15</v>
      </c>
      <c r="F566">
        <f t="shared" si="8"/>
        <v>33.614875777509781</v>
      </c>
    </row>
    <row r="567" spans="1:6" x14ac:dyDescent="0.25">
      <c r="A567" t="s">
        <v>466</v>
      </c>
      <c r="B567">
        <v>5.9462404468373098</v>
      </c>
      <c r="C567">
        <v>5.8671401647757202</v>
      </c>
      <c r="D567" s="1">
        <v>7.4674421067816995E-80</v>
      </c>
      <c r="E567" t="s">
        <v>15</v>
      </c>
      <c r="F567">
        <f t="shared" si="8"/>
        <v>79.126828135687703</v>
      </c>
    </row>
    <row r="568" spans="1:6" x14ac:dyDescent="0.25">
      <c r="A568" t="s">
        <v>379</v>
      </c>
      <c r="B568">
        <v>6.4218374665054698</v>
      </c>
      <c r="C568">
        <v>7.64555609431864</v>
      </c>
      <c r="D568" s="1">
        <v>1.1560671360836399E-111</v>
      </c>
      <c r="E568" t="s">
        <v>15</v>
      </c>
      <c r="F568">
        <f t="shared" si="8"/>
        <v>110.93701694447601</v>
      </c>
    </row>
    <row r="569" spans="1:6" x14ac:dyDescent="0.25">
      <c r="A569" t="s">
        <v>306</v>
      </c>
      <c r="B569">
        <v>6.5972701032564798</v>
      </c>
      <c r="C569">
        <v>9.1213389808679004</v>
      </c>
      <c r="D569" s="1">
        <v>8.0645683307050297E-129</v>
      </c>
      <c r="E569" t="s">
        <v>15</v>
      </c>
      <c r="F569">
        <f t="shared" si="8"/>
        <v>128.09341887397991</v>
      </c>
    </row>
  </sheetData>
  <sortState ref="A2:F569">
    <sortCondition ref="B1"/>
  </sortState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0"/>
  <sheetViews>
    <sheetView tabSelected="1" workbookViewId="0">
      <selection activeCell="F206" sqref="F206"/>
    </sheetView>
  </sheetViews>
  <sheetFormatPr defaultRowHeight="13.8" x14ac:dyDescent="0.25"/>
  <cols>
    <col min="1" max="1" width="24.77734375" customWidth="1"/>
    <col min="2" max="2" width="13.88671875" bestFit="1" customWidth="1"/>
    <col min="3" max="3" width="17.44140625" bestFit="1" customWidth="1"/>
    <col min="4" max="4" width="16.33203125" bestFit="1" customWidth="1"/>
    <col min="5" max="5" width="13.88671875" bestFit="1" customWidth="1"/>
    <col min="6" max="6" width="17.44140625" bestFit="1" customWidth="1"/>
    <col min="7" max="7" width="19.21875" bestFit="1" customWidth="1"/>
  </cols>
  <sheetData>
    <row r="1" spans="1:6" ht="41.4" customHeight="1" x14ac:dyDescent="0.25">
      <c r="A1" s="2" t="s">
        <v>579</v>
      </c>
      <c r="B1" s="4" t="s">
        <v>577</v>
      </c>
      <c r="C1" s="4"/>
      <c r="D1" s="4"/>
      <c r="E1" s="4" t="s">
        <v>576</v>
      </c>
      <c r="F1" s="4"/>
    </row>
    <row r="2" spans="1:6" ht="41.4" customHeight="1" x14ac:dyDescent="0.25">
      <c r="A2" s="2"/>
      <c r="B2" t="s">
        <v>0</v>
      </c>
      <c r="C2" t="s">
        <v>3</v>
      </c>
      <c r="D2" s="3" t="s">
        <v>578</v>
      </c>
      <c r="E2" t="s">
        <v>0</v>
      </c>
      <c r="F2" t="s">
        <v>3</v>
      </c>
    </row>
    <row r="3" spans="1:6" x14ac:dyDescent="0.25">
      <c r="A3" t="s">
        <v>6</v>
      </c>
      <c r="B3">
        <v>-1.3564728719056101</v>
      </c>
      <c r="C3" t="s">
        <v>7</v>
      </c>
      <c r="D3">
        <v>10.161388412250457</v>
      </c>
      <c r="E3">
        <v>2.2300738291201099</v>
      </c>
      <c r="F3" t="s">
        <v>15</v>
      </c>
    </row>
    <row r="4" spans="1:6" x14ac:dyDescent="0.25">
      <c r="A4" t="s">
        <v>23</v>
      </c>
      <c r="B4">
        <v>-2.0763223207228099</v>
      </c>
      <c r="C4" t="s">
        <v>7</v>
      </c>
      <c r="D4">
        <v>21.797688677526306</v>
      </c>
      <c r="E4">
        <v>6.6563540278618101</v>
      </c>
      <c r="F4" t="s">
        <v>15</v>
      </c>
    </row>
    <row r="5" spans="1:6" x14ac:dyDescent="0.25">
      <c r="A5" t="s">
        <v>25</v>
      </c>
      <c r="B5">
        <v>-1.8867783219143399</v>
      </c>
      <c r="C5" t="s">
        <v>7</v>
      </c>
      <c r="D5">
        <v>18.36141415521265</v>
      </c>
      <c r="E5">
        <v>1.1442474656612101</v>
      </c>
      <c r="F5" t="s">
        <v>15</v>
      </c>
    </row>
    <row r="6" spans="1:6" x14ac:dyDescent="0.25">
      <c r="A6" t="s">
        <v>45</v>
      </c>
      <c r="B6">
        <v>-2.5493518439179299</v>
      </c>
      <c r="C6" t="s">
        <v>7</v>
      </c>
      <c r="D6">
        <v>31.159699342228695</v>
      </c>
      <c r="E6">
        <v>1.4174867308886301</v>
      </c>
      <c r="F6" t="s">
        <v>15</v>
      </c>
    </row>
    <row r="7" spans="1:6" x14ac:dyDescent="0.25">
      <c r="A7" t="s">
        <v>49</v>
      </c>
      <c r="B7">
        <v>-3.7591191100854702</v>
      </c>
      <c r="C7" t="s">
        <v>7</v>
      </c>
      <c r="D7">
        <v>59.848733940046294</v>
      </c>
      <c r="E7">
        <v>3.31559994668467</v>
      </c>
      <c r="F7" t="s">
        <v>15</v>
      </c>
    </row>
    <row r="8" spans="1:6" x14ac:dyDescent="0.25">
      <c r="A8" t="s">
        <v>69</v>
      </c>
      <c r="B8">
        <v>3.4902962509433899</v>
      </c>
      <c r="C8" t="s">
        <v>15</v>
      </c>
      <c r="D8">
        <v>53.39894678602316</v>
      </c>
      <c r="E8">
        <v>1.9800823505948799</v>
      </c>
      <c r="F8" t="s">
        <v>15</v>
      </c>
    </row>
    <row r="9" spans="1:6" x14ac:dyDescent="0.25">
      <c r="A9" t="s">
        <v>76</v>
      </c>
      <c r="B9">
        <v>1.8678162126128499</v>
      </c>
      <c r="C9" t="s">
        <v>15</v>
      </c>
      <c r="D9">
        <v>18.014755997291271</v>
      </c>
      <c r="E9">
        <v>1.5448543379627599</v>
      </c>
      <c r="F9" t="s">
        <v>15</v>
      </c>
    </row>
    <row r="10" spans="1:6" x14ac:dyDescent="0.25">
      <c r="A10" t="s">
        <v>90</v>
      </c>
      <c r="B10">
        <v>-3.69285327700754</v>
      </c>
      <c r="C10" t="s">
        <v>7</v>
      </c>
      <c r="D10">
        <v>56.018223115623343</v>
      </c>
      <c r="E10">
        <v>2.3814552700021898</v>
      </c>
      <c r="F10" t="s">
        <v>15</v>
      </c>
    </row>
    <row r="11" spans="1:6" x14ac:dyDescent="0.25">
      <c r="A11" t="s">
        <v>93</v>
      </c>
      <c r="B11">
        <v>3.5374006198467698</v>
      </c>
      <c r="C11" t="s">
        <v>15</v>
      </c>
      <c r="D11">
        <v>54.554263515409367</v>
      </c>
      <c r="E11">
        <v>2.4126849814293698</v>
      </c>
      <c r="F11" t="s">
        <v>15</v>
      </c>
    </row>
    <row r="12" spans="1:6" x14ac:dyDescent="0.25">
      <c r="A12" t="s">
        <v>96</v>
      </c>
      <c r="B12">
        <v>-2.75541726091729</v>
      </c>
      <c r="C12" t="s">
        <v>7</v>
      </c>
      <c r="D12">
        <v>34.934525981183342</v>
      </c>
      <c r="E12">
        <v>1.4177958421303101</v>
      </c>
      <c r="F12" t="s">
        <v>15</v>
      </c>
    </row>
    <row r="13" spans="1:6" x14ac:dyDescent="0.25">
      <c r="A13" t="s">
        <v>98</v>
      </c>
      <c r="B13">
        <v>-1.69619668399891</v>
      </c>
      <c r="C13" t="s">
        <v>7</v>
      </c>
      <c r="D13">
        <v>14.873284191975284</v>
      </c>
      <c r="E13">
        <v>1.65193117158136</v>
      </c>
      <c r="F13" t="s">
        <v>15</v>
      </c>
    </row>
    <row r="14" spans="1:6" x14ac:dyDescent="0.25">
      <c r="A14" t="s">
        <v>103</v>
      </c>
      <c r="B14">
        <v>-1.1746558464555401</v>
      </c>
      <c r="C14" t="s">
        <v>7</v>
      </c>
      <c r="D14">
        <v>7.6773509519108734</v>
      </c>
      <c r="E14">
        <v>1.6693086532069199</v>
      </c>
      <c r="F14" t="s">
        <v>15</v>
      </c>
    </row>
    <row r="15" spans="1:6" x14ac:dyDescent="0.25">
      <c r="A15" t="s">
        <v>109</v>
      </c>
      <c r="B15">
        <v>3.2063698045012301</v>
      </c>
      <c r="C15" t="s">
        <v>15</v>
      </c>
      <c r="D15">
        <v>46.266818665709472</v>
      </c>
      <c r="E15">
        <v>2.0299732723330499</v>
      </c>
      <c r="F15" t="s">
        <v>15</v>
      </c>
    </row>
    <row r="16" spans="1:6" x14ac:dyDescent="0.25">
      <c r="A16" t="s">
        <v>124</v>
      </c>
      <c r="B16">
        <v>-1.0327661777546799</v>
      </c>
      <c r="C16" t="s">
        <v>7</v>
      </c>
      <c r="D16">
        <v>6.0367428930803149</v>
      </c>
      <c r="E16">
        <v>1.41770144728673</v>
      </c>
      <c r="F16" t="s">
        <v>15</v>
      </c>
    </row>
    <row r="17" spans="1:6" x14ac:dyDescent="0.25">
      <c r="A17" t="s">
        <v>129</v>
      </c>
      <c r="B17">
        <v>-1.10294633736015</v>
      </c>
      <c r="C17" t="s">
        <v>7</v>
      </c>
      <c r="D17">
        <v>6.7624943318032997</v>
      </c>
      <c r="E17">
        <v>1.03862272281776</v>
      </c>
      <c r="F17" t="s">
        <v>15</v>
      </c>
    </row>
    <row r="18" spans="1:6" x14ac:dyDescent="0.25">
      <c r="A18" t="s">
        <v>143</v>
      </c>
      <c r="B18">
        <v>1.2081800448825999</v>
      </c>
      <c r="C18" t="s">
        <v>15</v>
      </c>
      <c r="D18">
        <v>8.082967241660425</v>
      </c>
      <c r="E18">
        <v>1.0049352069873001</v>
      </c>
      <c r="F18" t="s">
        <v>15</v>
      </c>
    </row>
    <row r="19" spans="1:6" x14ac:dyDescent="0.25">
      <c r="A19" t="s">
        <v>144</v>
      </c>
      <c r="B19">
        <v>1.2081800448825999</v>
      </c>
      <c r="C19" t="s">
        <v>15</v>
      </c>
      <c r="D19">
        <v>8.082967241660425</v>
      </c>
      <c r="E19">
        <v>1.0049352069873001</v>
      </c>
      <c r="F19" t="s">
        <v>15</v>
      </c>
    </row>
    <row r="20" spans="1:6" x14ac:dyDescent="0.25">
      <c r="A20" t="s">
        <v>145</v>
      </c>
      <c r="B20">
        <v>1.2081800448825999</v>
      </c>
      <c r="C20" t="s">
        <v>15</v>
      </c>
      <c r="D20">
        <v>8.082967241660425</v>
      </c>
      <c r="E20">
        <v>1.0049352069873001</v>
      </c>
      <c r="F20" t="s">
        <v>15</v>
      </c>
    </row>
    <row r="21" spans="1:6" x14ac:dyDescent="0.25">
      <c r="A21" t="s">
        <v>147</v>
      </c>
      <c r="B21">
        <v>1.1901110412287501</v>
      </c>
      <c r="C21" t="s">
        <v>15</v>
      </c>
      <c r="D21">
        <v>7.8612144771118722</v>
      </c>
      <c r="E21">
        <v>1.02540461656017</v>
      </c>
      <c r="F21" t="s">
        <v>15</v>
      </c>
    </row>
    <row r="22" spans="1:6" x14ac:dyDescent="0.25">
      <c r="A22" t="s">
        <v>148</v>
      </c>
      <c r="B22">
        <v>1.1901110412287501</v>
      </c>
      <c r="C22" t="s">
        <v>15</v>
      </c>
      <c r="D22">
        <v>7.8612144771118722</v>
      </c>
      <c r="E22">
        <v>1.02540461656017</v>
      </c>
      <c r="F22" t="s">
        <v>15</v>
      </c>
    </row>
    <row r="23" spans="1:6" x14ac:dyDescent="0.25">
      <c r="A23" t="s">
        <v>152</v>
      </c>
      <c r="B23">
        <v>-3.5295269449856099</v>
      </c>
      <c r="C23" t="s">
        <v>7</v>
      </c>
      <c r="D23">
        <v>46.125427525744428</v>
      </c>
      <c r="E23">
        <v>5.9329336420835199</v>
      </c>
      <c r="F23" t="s">
        <v>15</v>
      </c>
    </row>
    <row r="24" spans="1:6" x14ac:dyDescent="0.25">
      <c r="A24" t="s">
        <v>168</v>
      </c>
      <c r="B24">
        <v>1.1998477034872701</v>
      </c>
      <c r="C24" t="s">
        <v>15</v>
      </c>
      <c r="D24">
        <v>7.8930576105336439</v>
      </c>
      <c r="E24">
        <v>1.0333069015418499</v>
      </c>
      <c r="F24" t="s">
        <v>15</v>
      </c>
    </row>
    <row r="25" spans="1:6" x14ac:dyDescent="0.25">
      <c r="A25" t="s">
        <v>173</v>
      </c>
      <c r="B25">
        <v>-1.1530549149348699</v>
      </c>
      <c r="C25" t="s">
        <v>7</v>
      </c>
      <c r="D25">
        <v>6.8934439403635963</v>
      </c>
      <c r="E25">
        <v>1.8501775796625399</v>
      </c>
      <c r="F25" t="s">
        <v>15</v>
      </c>
    </row>
    <row r="26" spans="1:6" x14ac:dyDescent="0.25">
      <c r="A26" t="s">
        <v>175</v>
      </c>
      <c r="B26">
        <v>-1.8933601261970401</v>
      </c>
      <c r="C26" t="s">
        <v>7</v>
      </c>
      <c r="D26">
        <v>16.163150469233635</v>
      </c>
      <c r="E26">
        <v>1.15939577094059</v>
      </c>
      <c r="F26" t="s">
        <v>15</v>
      </c>
    </row>
    <row r="27" spans="1:6" x14ac:dyDescent="0.25">
      <c r="A27" t="s">
        <v>180</v>
      </c>
      <c r="B27">
        <v>1.7089242932008999</v>
      </c>
      <c r="C27" t="s">
        <v>15</v>
      </c>
      <c r="D27">
        <v>14.946934817713936</v>
      </c>
      <c r="E27">
        <v>1.3355839843336099</v>
      </c>
      <c r="F27" t="s">
        <v>15</v>
      </c>
    </row>
    <row r="28" spans="1:6" x14ac:dyDescent="0.25">
      <c r="A28" t="s">
        <v>186</v>
      </c>
      <c r="B28">
        <v>1.1924618452828699</v>
      </c>
      <c r="C28" t="s">
        <v>15</v>
      </c>
      <c r="D28">
        <v>7.6953733452319195</v>
      </c>
      <c r="E28">
        <v>1.3073295723603799</v>
      </c>
      <c r="F28" t="s">
        <v>15</v>
      </c>
    </row>
    <row r="29" spans="1:6" x14ac:dyDescent="0.25">
      <c r="A29" t="s">
        <v>188</v>
      </c>
      <c r="B29">
        <v>-1.27330719505045</v>
      </c>
      <c r="C29" t="s">
        <v>7</v>
      </c>
      <c r="D29">
        <v>7.8465734136909804</v>
      </c>
      <c r="E29">
        <v>2.3118297796812399</v>
      </c>
      <c r="F29" t="s">
        <v>15</v>
      </c>
    </row>
    <row r="30" spans="1:6" x14ac:dyDescent="0.25">
      <c r="A30" t="s">
        <v>194</v>
      </c>
      <c r="B30">
        <v>1.1249672269273701</v>
      </c>
      <c r="C30" t="s">
        <v>15</v>
      </c>
      <c r="D30">
        <v>6.8613783495439273</v>
      </c>
      <c r="E30">
        <v>1.0392755862940499</v>
      </c>
      <c r="F30" t="s">
        <v>15</v>
      </c>
    </row>
    <row r="31" spans="1:6" x14ac:dyDescent="0.25">
      <c r="A31" t="s">
        <v>226</v>
      </c>
      <c r="B31">
        <v>-2.1541090334664399</v>
      </c>
      <c r="C31" t="s">
        <v>7</v>
      </c>
      <c r="D31">
        <v>15.147738066233988</v>
      </c>
      <c r="E31">
        <v>1.6239045179349201</v>
      </c>
      <c r="F31" t="s">
        <v>15</v>
      </c>
    </row>
    <row r="32" spans="1:6" x14ac:dyDescent="0.25">
      <c r="A32" t="s">
        <v>232</v>
      </c>
      <c r="B32">
        <v>2.6229743284667899</v>
      </c>
      <c r="C32" t="s">
        <v>15</v>
      </c>
      <c r="D32">
        <v>29.822048339926202</v>
      </c>
      <c r="E32">
        <v>1.7480347580198301</v>
      </c>
      <c r="F32" t="s">
        <v>15</v>
      </c>
    </row>
    <row r="33" spans="1:6" x14ac:dyDescent="0.25">
      <c r="A33" t="s">
        <v>234</v>
      </c>
      <c r="B33">
        <v>2.19632131701005</v>
      </c>
      <c r="C33" t="s">
        <v>15</v>
      </c>
      <c r="D33">
        <v>21.410761280238585</v>
      </c>
      <c r="E33">
        <v>1.2705878553800101</v>
      </c>
      <c r="F33" t="s">
        <v>15</v>
      </c>
    </row>
    <row r="34" spans="1:6" x14ac:dyDescent="0.25">
      <c r="A34" t="s">
        <v>252</v>
      </c>
      <c r="B34">
        <v>2.7153853649056998</v>
      </c>
      <c r="C34" t="s">
        <v>15</v>
      </c>
      <c r="D34">
        <v>31.029784107311119</v>
      </c>
      <c r="E34">
        <v>1.62496397306308</v>
      </c>
      <c r="F34" t="s">
        <v>15</v>
      </c>
    </row>
    <row r="35" spans="1:6" x14ac:dyDescent="0.25">
      <c r="A35" t="s">
        <v>255</v>
      </c>
      <c r="B35">
        <v>1.3055945885162701</v>
      </c>
      <c r="C35" t="s">
        <v>15</v>
      </c>
      <c r="D35">
        <v>7.84603908969153</v>
      </c>
      <c r="E35">
        <v>1.1611349431379701</v>
      </c>
      <c r="F35" t="s">
        <v>15</v>
      </c>
    </row>
    <row r="36" spans="1:6" x14ac:dyDescent="0.25">
      <c r="A36" t="s">
        <v>270</v>
      </c>
      <c r="B36">
        <v>-4.1102024819297798</v>
      </c>
      <c r="C36" t="s">
        <v>7</v>
      </c>
      <c r="D36">
        <v>23.559156357827899</v>
      </c>
      <c r="E36">
        <v>3.9150425486818299</v>
      </c>
      <c r="F36" t="s">
        <v>15</v>
      </c>
    </row>
    <row r="37" spans="1:6" x14ac:dyDescent="0.25">
      <c r="A37" t="s">
        <v>279</v>
      </c>
      <c r="B37">
        <v>-1.6752236761563599</v>
      </c>
      <c r="C37" t="s">
        <v>7</v>
      </c>
      <c r="D37">
        <v>7.3871448919420786</v>
      </c>
      <c r="E37">
        <v>3.3811082191967601</v>
      </c>
      <c r="F37" t="s">
        <v>15</v>
      </c>
    </row>
    <row r="38" spans="1:6" x14ac:dyDescent="0.25">
      <c r="A38" t="s">
        <v>280</v>
      </c>
      <c r="B38">
        <v>1.08340212061446</v>
      </c>
      <c r="C38" t="s">
        <v>15</v>
      </c>
      <c r="D38">
        <v>5.0500051981266072</v>
      </c>
      <c r="E38">
        <v>1.1862231264876</v>
      </c>
      <c r="F38" t="s">
        <v>15</v>
      </c>
    </row>
    <row r="39" spans="1:6" x14ac:dyDescent="0.25">
      <c r="A39" t="s">
        <v>281</v>
      </c>
      <c r="B39">
        <v>1.13938724075767</v>
      </c>
      <c r="C39" t="s">
        <v>15</v>
      </c>
      <c r="D39">
        <v>5.5489007756209743</v>
      </c>
      <c r="E39">
        <v>2.8549867026932598</v>
      </c>
      <c r="F39" t="s">
        <v>15</v>
      </c>
    </row>
    <row r="40" spans="1:6" x14ac:dyDescent="0.25">
      <c r="A40" t="s">
        <v>301</v>
      </c>
      <c r="B40">
        <v>-1.9127587372774</v>
      </c>
      <c r="C40" t="s">
        <v>7</v>
      </c>
      <c r="D40">
        <v>7.7715914335143044</v>
      </c>
      <c r="E40">
        <v>2.4363031288753398</v>
      </c>
      <c r="F40" t="s">
        <v>15</v>
      </c>
    </row>
    <row r="41" spans="1:6" x14ac:dyDescent="0.25">
      <c r="A41" t="s">
        <v>328</v>
      </c>
      <c r="B41">
        <v>1.7902177027456201</v>
      </c>
      <c r="C41" t="s">
        <v>15</v>
      </c>
      <c r="D41">
        <v>11.244964314587941</v>
      </c>
      <c r="E41">
        <v>1.38395083164662</v>
      </c>
      <c r="F41" t="s">
        <v>15</v>
      </c>
    </row>
    <row r="42" spans="1:6" x14ac:dyDescent="0.25">
      <c r="A42" t="s">
        <v>346</v>
      </c>
      <c r="B42">
        <v>1.3783081638949799</v>
      </c>
      <c r="C42" t="s">
        <v>15</v>
      </c>
      <c r="D42">
        <v>6.0428314240393801</v>
      </c>
      <c r="E42">
        <v>1.18314022258846</v>
      </c>
      <c r="F42" t="s">
        <v>15</v>
      </c>
    </row>
    <row r="43" spans="1:6" x14ac:dyDescent="0.25">
      <c r="A43" t="s">
        <v>374</v>
      </c>
      <c r="B43">
        <v>-1.73001997492649</v>
      </c>
      <c r="C43" t="s">
        <v>7</v>
      </c>
      <c r="D43">
        <v>3.5389630018043547</v>
      </c>
      <c r="E43">
        <v>2.2648758224247199</v>
      </c>
      <c r="F43" t="s">
        <v>15</v>
      </c>
    </row>
    <row r="44" spans="1:6" x14ac:dyDescent="0.25">
      <c r="A44" t="s">
        <v>381</v>
      </c>
      <c r="B44">
        <v>4.14379616219823</v>
      </c>
      <c r="C44" t="s">
        <v>15</v>
      </c>
      <c r="D44">
        <v>49.65124809036493</v>
      </c>
      <c r="E44">
        <v>1.36983471505895</v>
      </c>
      <c r="F44" t="s">
        <v>15</v>
      </c>
    </row>
    <row r="45" spans="1:6" x14ac:dyDescent="0.25">
      <c r="A45" t="s">
        <v>390</v>
      </c>
      <c r="B45">
        <v>1.1561876261658599</v>
      </c>
      <c r="C45" t="s">
        <v>15</v>
      </c>
      <c r="D45">
        <v>3.2636283637920118</v>
      </c>
      <c r="E45">
        <v>1.7473303353101499</v>
      </c>
      <c r="F45" t="s">
        <v>15</v>
      </c>
    </row>
    <row r="46" spans="1:6" x14ac:dyDescent="0.25">
      <c r="A46" t="s">
        <v>405</v>
      </c>
      <c r="B46">
        <v>-1.1087382972600199</v>
      </c>
      <c r="C46" t="s">
        <v>7</v>
      </c>
      <c r="D46">
        <v>1.5783148427647575</v>
      </c>
      <c r="E46">
        <v>1.1769253528803301</v>
      </c>
      <c r="F46" t="s">
        <v>15</v>
      </c>
    </row>
    <row r="47" spans="1:6" x14ac:dyDescent="0.25">
      <c r="A47" t="s">
        <v>428</v>
      </c>
      <c r="B47">
        <v>-1.39153005452273</v>
      </c>
      <c r="C47" t="s">
        <v>7</v>
      </c>
      <c r="D47">
        <v>1.9423995194709829</v>
      </c>
      <c r="E47">
        <v>1.19506536957798</v>
      </c>
      <c r="F47" t="s">
        <v>15</v>
      </c>
    </row>
    <row r="48" spans="1:6" x14ac:dyDescent="0.25">
      <c r="A48" t="s">
        <v>435</v>
      </c>
      <c r="B48">
        <v>-2.7865148976441101</v>
      </c>
      <c r="C48" t="s">
        <v>7</v>
      </c>
      <c r="D48">
        <v>3.6971569433916045</v>
      </c>
      <c r="E48">
        <v>3.3183348622990501</v>
      </c>
      <c r="F48" t="s">
        <v>15</v>
      </c>
    </row>
    <row r="49" spans="1:6" x14ac:dyDescent="0.25">
      <c r="A49" t="s">
        <v>443</v>
      </c>
      <c r="B49">
        <v>2.36086804927724</v>
      </c>
      <c r="C49" t="s">
        <v>15</v>
      </c>
      <c r="D49">
        <v>10.873860460902069</v>
      </c>
      <c r="E49">
        <v>2.0423691849984098</v>
      </c>
      <c r="F49" t="s">
        <v>15</v>
      </c>
    </row>
    <row r="50" spans="1:6" x14ac:dyDescent="0.25">
      <c r="A50" t="s">
        <v>460</v>
      </c>
      <c r="B50">
        <v>1.2028351610888499</v>
      </c>
      <c r="C50" t="s">
        <v>15</v>
      </c>
      <c r="D50">
        <v>2.3922399682305477</v>
      </c>
      <c r="E50">
        <v>1.4342125522809499</v>
      </c>
      <c r="F50" t="s">
        <v>15</v>
      </c>
    </row>
    <row r="51" spans="1:6" x14ac:dyDescent="0.25">
      <c r="A51" t="s">
        <v>508</v>
      </c>
      <c r="B51">
        <v>-3.37272850630008</v>
      </c>
      <c r="C51" t="s">
        <v>7</v>
      </c>
      <c r="D51">
        <v>2.4692323403099969</v>
      </c>
      <c r="E51">
        <v>7.3227968209430196</v>
      </c>
      <c r="F51" t="s">
        <v>15</v>
      </c>
    </row>
    <row r="52" spans="1:6" x14ac:dyDescent="0.25">
      <c r="A52" t="s">
        <v>516</v>
      </c>
      <c r="B52">
        <v>-2.26906482754254</v>
      </c>
      <c r="C52" t="s">
        <v>7</v>
      </c>
      <c r="D52">
        <v>1.5772345537128958</v>
      </c>
      <c r="E52">
        <v>7.1539978069965597</v>
      </c>
      <c r="F52" t="s">
        <v>15</v>
      </c>
    </row>
    <row r="53" spans="1:6" x14ac:dyDescent="0.25">
      <c r="A53" t="s">
        <v>547</v>
      </c>
      <c r="B53">
        <v>2.42455203627875</v>
      </c>
      <c r="C53" t="s">
        <v>15</v>
      </c>
      <c r="D53">
        <v>5.2045309758015907</v>
      </c>
      <c r="E53">
        <v>1.56423820777592</v>
      </c>
      <c r="F53" t="s">
        <v>15</v>
      </c>
    </row>
    <row r="54" spans="1:6" x14ac:dyDescent="0.25">
      <c r="A54" t="s">
        <v>553</v>
      </c>
      <c r="B54">
        <v>1.6581364371393601</v>
      </c>
      <c r="C54" t="s">
        <v>15</v>
      </c>
      <c r="D54">
        <v>1.6748166642060185</v>
      </c>
      <c r="E54">
        <v>2.1993828635085202</v>
      </c>
      <c r="F54" t="s">
        <v>15</v>
      </c>
    </row>
    <row r="55" spans="1:6" x14ac:dyDescent="0.25">
      <c r="A55" t="s">
        <v>564</v>
      </c>
      <c r="B55">
        <v>2.5212095782906099</v>
      </c>
      <c r="C55" t="s">
        <v>15</v>
      </c>
      <c r="D55">
        <v>3.7808785576514645</v>
      </c>
      <c r="E55">
        <v>1.2372074970207301</v>
      </c>
      <c r="F55" t="s">
        <v>15</v>
      </c>
    </row>
    <row r="56" spans="1:6" x14ac:dyDescent="0.25">
      <c r="A56" t="s">
        <v>566</v>
      </c>
      <c r="B56">
        <v>2.31997239462711</v>
      </c>
      <c r="C56" t="s">
        <v>15</v>
      </c>
      <c r="D56">
        <v>2.827377294473342</v>
      </c>
      <c r="E56">
        <v>2.4437690771828802</v>
      </c>
      <c r="F56" t="s">
        <v>15</v>
      </c>
    </row>
    <row r="57" spans="1:6" x14ac:dyDescent="0.25">
      <c r="A57" t="s">
        <v>568</v>
      </c>
      <c r="B57">
        <v>5.3567693644736503</v>
      </c>
      <c r="C57" t="s">
        <v>15</v>
      </c>
      <c r="D57">
        <v>30.291312587418361</v>
      </c>
      <c r="E57">
        <v>1.5333319006180799</v>
      </c>
      <c r="F57" t="s">
        <v>15</v>
      </c>
    </row>
    <row r="58" spans="1:6" x14ac:dyDescent="0.25">
      <c r="A58" t="s">
        <v>571</v>
      </c>
      <c r="B58">
        <v>2.2190108988928698</v>
      </c>
      <c r="C58" t="s">
        <v>15</v>
      </c>
      <c r="D58">
        <v>1.7805209929244166</v>
      </c>
      <c r="E58">
        <v>1.2193624798909299</v>
      </c>
      <c r="F58" t="s">
        <v>15</v>
      </c>
    </row>
    <row r="59" spans="1:6" x14ac:dyDescent="0.25">
      <c r="A59" t="s">
        <v>573</v>
      </c>
      <c r="B59">
        <v>3.3487202713484701</v>
      </c>
      <c r="C59" t="s">
        <v>15</v>
      </c>
      <c r="D59">
        <v>4.5300644885644452</v>
      </c>
      <c r="E59">
        <v>1.72792981968101</v>
      </c>
      <c r="F59" t="s">
        <v>15</v>
      </c>
    </row>
    <row r="61" spans="1:6" ht="69" x14ac:dyDescent="0.25">
      <c r="A61" s="2" t="s">
        <v>580</v>
      </c>
      <c r="B61" s="4" t="s">
        <v>577</v>
      </c>
      <c r="C61" s="4"/>
      <c r="D61" s="4"/>
      <c r="E61" s="4" t="s">
        <v>576</v>
      </c>
      <c r="F61" s="4"/>
    </row>
    <row r="62" spans="1:6" x14ac:dyDescent="0.25">
      <c r="A62" s="2"/>
      <c r="B62" t="s">
        <v>0</v>
      </c>
      <c r="C62" t="s">
        <v>3</v>
      </c>
      <c r="D62" s="3" t="s">
        <v>578</v>
      </c>
      <c r="E62" t="s">
        <v>0</v>
      </c>
      <c r="F62" t="s">
        <v>3</v>
      </c>
    </row>
    <row r="63" spans="1:6" x14ac:dyDescent="0.25">
      <c r="A63" t="s">
        <v>30</v>
      </c>
      <c r="B63">
        <v>-1.0259011981970401</v>
      </c>
      <c r="C63" t="s">
        <v>7</v>
      </c>
      <c r="D63">
        <v>6.1662010502569897</v>
      </c>
      <c r="E63">
        <v>-1.7717027593652299</v>
      </c>
      <c r="F63" t="s">
        <v>7</v>
      </c>
    </row>
    <row r="64" spans="1:6" x14ac:dyDescent="0.25">
      <c r="A64" t="s">
        <v>213</v>
      </c>
      <c r="B64">
        <v>-2.1653785167970598</v>
      </c>
      <c r="C64" t="s">
        <v>7</v>
      </c>
      <c r="D64">
        <v>16.314964119260843</v>
      </c>
      <c r="E64">
        <v>-2.27167227378707</v>
      </c>
      <c r="F64" t="s">
        <v>7</v>
      </c>
    </row>
    <row r="65" spans="1:6" x14ac:dyDescent="0.25">
      <c r="A65" t="s">
        <v>237</v>
      </c>
      <c r="B65">
        <v>1.45894023725894</v>
      </c>
      <c r="C65" t="s">
        <v>15</v>
      </c>
      <c r="D65">
        <v>9.9233630963913821</v>
      </c>
      <c r="E65">
        <v>-1.1919830644461999</v>
      </c>
      <c r="F65" t="s">
        <v>7</v>
      </c>
    </row>
    <row r="66" spans="1:6" x14ac:dyDescent="0.25">
      <c r="A66" t="s">
        <v>275</v>
      </c>
      <c r="B66">
        <v>-2.1776455878769001</v>
      </c>
      <c r="C66" t="s">
        <v>7</v>
      </c>
      <c r="D66">
        <v>10.935935083422356</v>
      </c>
      <c r="E66">
        <v>-2.4021082942600001</v>
      </c>
      <c r="F66" t="s">
        <v>7</v>
      </c>
    </row>
    <row r="67" spans="1:6" x14ac:dyDescent="0.25">
      <c r="A67" t="s">
        <v>283</v>
      </c>
      <c r="B67">
        <v>-1.1061312584598899</v>
      </c>
      <c r="C67" t="s">
        <v>7</v>
      </c>
      <c r="D67">
        <v>3.9091635029231835</v>
      </c>
      <c r="E67">
        <v>-1.60176465901927</v>
      </c>
      <c r="F67" t="s">
        <v>7</v>
      </c>
    </row>
    <row r="68" spans="1:6" x14ac:dyDescent="0.25">
      <c r="A68" t="s">
        <v>285</v>
      </c>
      <c r="B68">
        <v>-1.11217873999592</v>
      </c>
      <c r="C68" t="s">
        <v>7</v>
      </c>
      <c r="D68">
        <v>3.826344414151075</v>
      </c>
      <c r="E68">
        <v>-1.86945657526261</v>
      </c>
      <c r="F68" t="s">
        <v>7</v>
      </c>
    </row>
    <row r="69" spans="1:6" x14ac:dyDescent="0.25">
      <c r="A69" t="s">
        <v>327</v>
      </c>
      <c r="B69">
        <v>-5.2228213901107701</v>
      </c>
      <c r="C69" t="s">
        <v>7</v>
      </c>
      <c r="D69">
        <v>17.1402581446395</v>
      </c>
      <c r="E69">
        <v>-2.38972078133704</v>
      </c>
      <c r="F69" t="s">
        <v>7</v>
      </c>
    </row>
    <row r="70" spans="1:6" x14ac:dyDescent="0.25">
      <c r="A70" t="s">
        <v>352</v>
      </c>
      <c r="B70">
        <v>-1.5742667763345599</v>
      </c>
      <c r="C70" t="s">
        <v>7</v>
      </c>
      <c r="D70">
        <v>3.8616703886398072</v>
      </c>
      <c r="E70">
        <v>-2.5478453784676001</v>
      </c>
      <c r="F70" t="s">
        <v>7</v>
      </c>
    </row>
    <row r="71" spans="1:6" x14ac:dyDescent="0.25">
      <c r="A71" t="s">
        <v>393</v>
      </c>
      <c r="B71">
        <v>1.3342102760593899</v>
      </c>
      <c r="C71" t="s">
        <v>15</v>
      </c>
      <c r="D71">
        <v>4.1074435027287821</v>
      </c>
      <c r="E71">
        <v>-1.6866097654811201</v>
      </c>
      <c r="F71" t="s">
        <v>7</v>
      </c>
    </row>
    <row r="72" spans="1:6" x14ac:dyDescent="0.25">
      <c r="A72" t="s">
        <v>410</v>
      </c>
      <c r="B72">
        <v>1.2815370362312299</v>
      </c>
      <c r="C72" t="s">
        <v>15</v>
      </c>
      <c r="D72">
        <v>3.4545768357120332</v>
      </c>
      <c r="E72">
        <v>-1.64330998090529</v>
      </c>
      <c r="F72" t="s">
        <v>7</v>
      </c>
    </row>
    <row r="73" spans="1:6" x14ac:dyDescent="0.25">
      <c r="A73" t="s">
        <v>441</v>
      </c>
      <c r="B73">
        <v>-2.2500893854247002</v>
      </c>
      <c r="C73" t="s">
        <v>7</v>
      </c>
      <c r="D73">
        <v>2.7240741229847303</v>
      </c>
      <c r="E73">
        <v>-2.8056017524747898</v>
      </c>
      <c r="F73" t="s">
        <v>7</v>
      </c>
    </row>
    <row r="74" spans="1:6" x14ac:dyDescent="0.25">
      <c r="A74" t="s">
        <v>444</v>
      </c>
      <c r="B74">
        <v>-1.93495360563288</v>
      </c>
      <c r="C74" t="s">
        <v>7</v>
      </c>
      <c r="D74">
        <v>2.3786856477313396</v>
      </c>
      <c r="E74">
        <v>-2.0246099832411599</v>
      </c>
      <c r="F74" t="s">
        <v>7</v>
      </c>
    </row>
    <row r="75" spans="1:6" x14ac:dyDescent="0.25">
      <c r="A75" t="s">
        <v>454</v>
      </c>
      <c r="B75">
        <v>-4.00578658154524</v>
      </c>
      <c r="C75" t="s">
        <v>7</v>
      </c>
      <c r="D75">
        <v>4.3011422078639781</v>
      </c>
      <c r="E75">
        <v>-2.4368462583285702</v>
      </c>
      <c r="F75" t="s">
        <v>7</v>
      </c>
    </row>
    <row r="76" spans="1:6" x14ac:dyDescent="0.25">
      <c r="A76" t="s">
        <v>461</v>
      </c>
      <c r="B76">
        <v>-3.9536110305346099</v>
      </c>
      <c r="C76" t="s">
        <v>7</v>
      </c>
      <c r="D76">
        <v>4.0719378303804259</v>
      </c>
      <c r="E76">
        <v>-2.0951566850238699</v>
      </c>
      <c r="F76" t="s">
        <v>7</v>
      </c>
    </row>
    <row r="77" spans="1:6" x14ac:dyDescent="0.25">
      <c r="A77" t="s">
        <v>481</v>
      </c>
      <c r="B77">
        <v>2.1002168787934301</v>
      </c>
      <c r="C77" t="s">
        <v>15</v>
      </c>
      <c r="D77">
        <v>6.9714755751740487</v>
      </c>
      <c r="E77">
        <v>-1.2421256222130901</v>
      </c>
      <c r="F77" t="s">
        <v>7</v>
      </c>
    </row>
    <row r="78" spans="1:6" x14ac:dyDescent="0.25">
      <c r="A78" t="s">
        <v>525</v>
      </c>
      <c r="B78">
        <v>-2.1768708607625098</v>
      </c>
      <c r="C78" t="s">
        <v>7</v>
      </c>
      <c r="D78">
        <v>1.3770052766494041</v>
      </c>
      <c r="E78">
        <v>-1.0981089644638</v>
      </c>
      <c r="F78" t="s">
        <v>7</v>
      </c>
    </row>
    <row r="79" spans="1:6" x14ac:dyDescent="0.25">
      <c r="A79" t="s">
        <v>550</v>
      </c>
      <c r="B79">
        <v>1.6602048963286899</v>
      </c>
      <c r="C79" t="s">
        <v>15</v>
      </c>
      <c r="D79">
        <v>1.8795061187988349</v>
      </c>
      <c r="E79">
        <v>-1.18916878287852</v>
      </c>
      <c r="F79" t="s">
        <v>581</v>
      </c>
    </row>
    <row r="80" spans="1:6" x14ac:dyDescent="0.25">
      <c r="A80" t="s">
        <v>572</v>
      </c>
      <c r="B80">
        <v>3.9479225649027501</v>
      </c>
      <c r="C80" t="s">
        <v>15</v>
      </c>
      <c r="D80">
        <v>9.8289919691650152</v>
      </c>
      <c r="E80">
        <v>-1.16241519002681</v>
      </c>
      <c r="F80" t="s">
        <v>582</v>
      </c>
    </row>
  </sheetData>
  <autoFilter ref="C1:C1048447"/>
  <mergeCells count="4">
    <mergeCell ref="B1:D1"/>
    <mergeCell ref="E1:F1"/>
    <mergeCell ref="B61:D61"/>
    <mergeCell ref="E61:F61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NC-shPerk-D3_diffmiRNA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ya</dc:creator>
  <cp:lastModifiedBy>Administrator</cp:lastModifiedBy>
  <dcterms:created xsi:type="dcterms:W3CDTF">2020-12-21T05:43:00Z</dcterms:created>
  <dcterms:modified xsi:type="dcterms:W3CDTF">2021-01-17T13:27:16Z</dcterms:modified>
</cp:coreProperties>
</file>